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single copy" sheetId="1" state="visible" r:id="rId2"/>
    <sheet name="hsp70"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54" uniqueCount="190">
  <si>
    <r>
      <rPr>
        <b val="true"/>
        <sz val="10"/>
        <rFont val="Arial"/>
        <family val="0"/>
      </rPr>
      <t xml:space="preserve">Table S5. Genomic location of TE insertion sequence in </t>
    </r>
    <r>
      <rPr>
        <b val="true"/>
        <i val="true"/>
        <sz val="10"/>
        <rFont val="Arial"/>
        <family val="0"/>
      </rPr>
      <t xml:space="preserve">Drosophila</t>
    </r>
    <r>
      <rPr>
        <b val="true"/>
        <sz val="10"/>
        <rFont val="Arial"/>
        <family val="0"/>
      </rPr>
      <t xml:space="preserve"> promoters.</t>
    </r>
  </si>
  <si>
    <t xml:space="preserve">     For each insertion, in all promoters in which it is found, the genomic coordinates of both the promoter region and the TE sequence contained within it are tabled. Coordinates are from genome releases as detailed in the text. The first </t>
  </si>
  <si>
    <r>
      <rPr>
        <sz val="10"/>
        <rFont val="Arial"/>
        <family val="0"/>
      </rPr>
      <t xml:space="preserve">sheet contains insertions in promoters from all single copy genes, while insertions from the multicopy </t>
    </r>
    <r>
      <rPr>
        <i val="true"/>
        <sz val="10"/>
        <rFont val="Arial"/>
        <family val="0"/>
      </rPr>
      <t xml:space="preserve">hsp70</t>
    </r>
    <r>
      <rPr>
        <sz val="10"/>
        <rFont val="Arial"/>
        <family val="0"/>
      </rPr>
      <t xml:space="preserve"> genes are listed in the second sheet.</t>
    </r>
  </si>
  <si>
    <t xml:space="preserve">Species</t>
  </si>
  <si>
    <t xml:space="preserve">Promoter Region</t>
  </si>
  <si>
    <t xml:space="preserve">scaffold/chromosome</t>
  </si>
  <si>
    <t xml:space="preserve">promoter start</t>
  </si>
  <si>
    <t xml:space="preserve">promoter end</t>
  </si>
  <si>
    <t xml:space="preserve">promoter orientation</t>
  </si>
  <si>
    <t xml:space="preserve">TE Start</t>
  </si>
  <si>
    <t xml:space="preserve">TE End</t>
  </si>
  <si>
    <t xml:space="preserve">Insertion #</t>
  </si>
  <si>
    <t xml:space="preserve">Notes </t>
  </si>
  <si>
    <t xml:space="preserve">Dmel</t>
  </si>
  <si>
    <t xml:space="preserve">CG16954</t>
  </si>
  <si>
    <t xml:space="preserve">2L</t>
  </si>
  <si>
    <t xml:space="preserve">minus</t>
  </si>
  <si>
    <t xml:space="preserve">GI #26</t>
  </si>
  <si>
    <t xml:space="preserve">CG12101us</t>
  </si>
  <si>
    <t xml:space="preserve">X</t>
  </si>
  <si>
    <t xml:space="preserve">plus</t>
  </si>
  <si>
    <t xml:space="preserve">GI #27</t>
  </si>
  <si>
    <t xml:space="preserve">CG2238</t>
  </si>
  <si>
    <t xml:space="preserve">GII #3</t>
  </si>
  <si>
    <t xml:space="preserve">CG3989</t>
  </si>
  <si>
    <t xml:space="preserve">GII #16</t>
  </si>
  <si>
    <t xml:space="preserve">CG11143</t>
  </si>
  <si>
    <t xml:space="preserve">2R</t>
  </si>
  <si>
    <t xml:space="preserve">GII #19</t>
  </si>
  <si>
    <t xml:space="preserve">CG2127</t>
  </si>
  <si>
    <t xml:space="preserve">GII #20</t>
  </si>
  <si>
    <t xml:space="preserve">CG2916</t>
  </si>
  <si>
    <t xml:space="preserve">GIII #1</t>
  </si>
  <si>
    <t xml:space="preserve">CG17184</t>
  </si>
  <si>
    <t xml:space="preserve">3R</t>
  </si>
  <si>
    <t xml:space="preserve">GIII #5</t>
  </si>
  <si>
    <t xml:space="preserve">CG4949</t>
  </si>
  <si>
    <t xml:space="preserve">GIII #16</t>
  </si>
  <si>
    <t xml:space="preserve">Dsim</t>
  </si>
  <si>
    <t xml:space="preserve">2R_Mrandom_244</t>
  </si>
  <si>
    <t xml:space="preserve">CG18596</t>
  </si>
  <si>
    <t xml:space="preserve">GIII #19</t>
  </si>
  <si>
    <t xml:space="preserve">Dsec</t>
  </si>
  <si>
    <t xml:space="preserve">CG13387</t>
  </si>
  <si>
    <t xml:space="preserve">GII #18</t>
  </si>
  <si>
    <t xml:space="preserve">Dyak</t>
  </si>
  <si>
    <t xml:space="preserve">CG4460</t>
  </si>
  <si>
    <t xml:space="preserve">3L</t>
  </si>
  <si>
    <t xml:space="preserve">GI #18</t>
  </si>
  <si>
    <t xml:space="preserve">CG4535</t>
  </si>
  <si>
    <t xml:space="preserve">GI #28</t>
  </si>
  <si>
    <t xml:space="preserve">CG9277ds</t>
  </si>
  <si>
    <t xml:space="preserve">GII #13</t>
  </si>
  <si>
    <t xml:space="preserve">GII #21</t>
  </si>
  <si>
    <t xml:space="preserve">GII #22</t>
  </si>
  <si>
    <t xml:space="preserve">CG2791</t>
  </si>
  <si>
    <t xml:space="preserve">GII #24</t>
  </si>
  <si>
    <t xml:space="preserve">Dere</t>
  </si>
  <si>
    <t xml:space="preserve">CG7756</t>
  </si>
  <si>
    <t xml:space="preserve">GI #11</t>
  </si>
  <si>
    <t xml:space="preserve">CG4466</t>
  </si>
  <si>
    <t xml:space="preserve">GI #19</t>
  </si>
  <si>
    <t xml:space="preserve">CG3361</t>
  </si>
  <si>
    <t xml:space="preserve">GII #11</t>
  </si>
  <si>
    <t xml:space="preserve">GII #15</t>
  </si>
  <si>
    <t xml:space="preserve">CG10798</t>
  </si>
  <si>
    <t xml:space="preserve">GII #23</t>
  </si>
  <si>
    <t xml:space="preserve">CG4071</t>
  </si>
  <si>
    <t xml:space="preserve">GIII #18</t>
  </si>
  <si>
    <t xml:space="preserve">Dana</t>
  </si>
  <si>
    <t xml:space="preserve">CG5436</t>
  </si>
  <si>
    <t xml:space="preserve">GI #6</t>
  </si>
  <si>
    <t xml:space="preserve">CG10578</t>
  </si>
  <si>
    <t xml:space="preserve">GI #7</t>
  </si>
  <si>
    <t xml:space="preserve">GI #9</t>
  </si>
  <si>
    <t xml:space="preserve">CG5504</t>
  </si>
  <si>
    <t xml:space="preserve">GI #21</t>
  </si>
  <si>
    <t xml:space="preserve">CG6072</t>
  </si>
  <si>
    <t xml:space="preserve">GI #25</t>
  </si>
  <si>
    <t xml:space="preserve">GIII #2</t>
  </si>
  <si>
    <t xml:space="preserve">CG4617</t>
  </si>
  <si>
    <t xml:space="preserve">GIII #17</t>
  </si>
  <si>
    <t xml:space="preserve">Dpse</t>
  </si>
  <si>
    <t xml:space="preserve">GI #5</t>
  </si>
  <si>
    <t xml:space="preserve">XR_group8</t>
  </si>
  <si>
    <t xml:space="preserve">GI #8</t>
  </si>
  <si>
    <t xml:space="preserve">CG9920</t>
  </si>
  <si>
    <t xml:space="preserve">GI #10</t>
  </si>
  <si>
    <t xml:space="preserve">CG4264</t>
  </si>
  <si>
    <t xml:space="preserve">GI #15</t>
  </si>
  <si>
    <t xml:space="preserve">CG7182</t>
  </si>
  <si>
    <t xml:space="preserve">XR_group6</t>
  </si>
  <si>
    <t xml:space="preserve">GI #24</t>
  </si>
  <si>
    <t xml:space="preserve">CG6382</t>
  </si>
  <si>
    <t xml:space="preserve">4_group3</t>
  </si>
  <si>
    <t xml:space="preserve">GII #1</t>
  </si>
  <si>
    <t xml:space="preserve">4_group5</t>
  </si>
  <si>
    <t xml:space="preserve">GII #4</t>
  </si>
  <si>
    <t xml:space="preserve">GII #5</t>
  </si>
  <si>
    <t xml:space="preserve">Disjunct element fragment 1</t>
  </si>
  <si>
    <t xml:space="preserve">Disjunct element fragment 2</t>
  </si>
  <si>
    <t xml:space="preserve">CG32061</t>
  </si>
  <si>
    <t xml:space="preserve">GII #14</t>
  </si>
  <si>
    <t xml:space="preserve">4_group1</t>
  </si>
  <si>
    <t xml:space="preserve">GII #17</t>
  </si>
  <si>
    <t xml:space="preserve">CG9984</t>
  </si>
  <si>
    <t xml:space="preserve">XL_group1e</t>
  </si>
  <si>
    <t xml:space="preserve">GIII #3</t>
  </si>
  <si>
    <t xml:space="preserve">GIII #6</t>
  </si>
  <si>
    <t xml:space="preserve">CG4818</t>
  </si>
  <si>
    <t xml:space="preserve">GIII #7</t>
  </si>
  <si>
    <t xml:space="preserve">CG1381</t>
  </si>
  <si>
    <t xml:space="preserve">GIII #11</t>
  </si>
  <si>
    <t xml:space="preserve">GIII #12</t>
  </si>
  <si>
    <t xml:space="preserve">GIII #13</t>
  </si>
  <si>
    <t xml:space="preserve">Dper</t>
  </si>
  <si>
    <t xml:space="preserve">CG4167</t>
  </si>
  <si>
    <t xml:space="preserve">GI #17</t>
  </si>
  <si>
    <t xml:space="preserve">CG8863</t>
  </si>
  <si>
    <t xml:space="preserve">GI #23</t>
  </si>
  <si>
    <t xml:space="preserve">CG4750</t>
  </si>
  <si>
    <t xml:space="preserve">GII #2</t>
  </si>
  <si>
    <t xml:space="preserve">GIII #4</t>
  </si>
  <si>
    <t xml:space="preserve">Dper.1</t>
  </si>
  <si>
    <t xml:space="preserve">Dper.2</t>
  </si>
  <si>
    <t xml:space="preserve">Dwil</t>
  </si>
  <si>
    <t xml:space="preserve">CG4463</t>
  </si>
  <si>
    <t xml:space="preserve">2_1100000004511</t>
  </si>
  <si>
    <t xml:space="preserve">GI #2</t>
  </si>
  <si>
    <t xml:space="preserve">GI #3</t>
  </si>
  <si>
    <t xml:space="preserve">CG1242</t>
  </si>
  <si>
    <t xml:space="preserve">GI #13</t>
  </si>
  <si>
    <t xml:space="preserve">GI #16</t>
  </si>
  <si>
    <t xml:space="preserve">2_1100000004954</t>
  </si>
  <si>
    <t xml:space="preserve">GI #22</t>
  </si>
  <si>
    <t xml:space="preserve">CG2050</t>
  </si>
  <si>
    <t xml:space="preserve">2_1100000004902</t>
  </si>
  <si>
    <t xml:space="preserve">GII #9</t>
  </si>
  <si>
    <t xml:space="preserve">CG9839</t>
  </si>
  <si>
    <t xml:space="preserve">GIII #9</t>
  </si>
  <si>
    <t xml:space="preserve">Dgri</t>
  </si>
  <si>
    <t xml:space="preserve">GI #14</t>
  </si>
  <si>
    <t xml:space="preserve">CG4229</t>
  </si>
  <si>
    <t xml:space="preserve">GIII #10</t>
  </si>
  <si>
    <t xml:space="preserve">CG13627</t>
  </si>
  <si>
    <t xml:space="preserve">GIII 14</t>
  </si>
  <si>
    <t xml:space="preserve">Dmoj</t>
  </si>
  <si>
    <t xml:space="preserve">CG10149</t>
  </si>
  <si>
    <t xml:space="preserve">GI #20</t>
  </si>
  <si>
    <t xml:space="preserve">CG1913</t>
  </si>
  <si>
    <t xml:space="preserve">GII #8</t>
  </si>
  <si>
    <t xml:space="preserve">CG4559</t>
  </si>
  <si>
    <t xml:space="preserve">GII #10</t>
  </si>
  <si>
    <t xml:space="preserve">CG10591</t>
  </si>
  <si>
    <t xml:space="preserve">GIII #8</t>
  </si>
  <si>
    <t xml:space="preserve">Dvir</t>
  </si>
  <si>
    <t xml:space="preserve">GI #1</t>
  </si>
  <si>
    <t xml:space="preserve">CG4183</t>
  </si>
  <si>
    <t xml:space="preserve">GI #4</t>
  </si>
  <si>
    <t xml:space="preserve">CG4190</t>
  </si>
  <si>
    <t xml:space="preserve">GI #12</t>
  </si>
  <si>
    <t xml:space="preserve">shared insertion CG4190/CG4456</t>
  </si>
  <si>
    <t xml:space="preserve">CG4456</t>
  </si>
  <si>
    <t xml:space="preserve">GII #6</t>
  </si>
  <si>
    <t xml:space="preserve">CG11450</t>
  </si>
  <si>
    <t xml:space="preserve">GII #7</t>
  </si>
  <si>
    <t xml:space="preserve">GII #12</t>
  </si>
  <si>
    <t xml:space="preserve">GIII #15</t>
  </si>
  <si>
    <t xml:space="preserve">Gene</t>
  </si>
  <si>
    <t xml:space="preserve">Notes</t>
  </si>
  <si>
    <t xml:space="preserve">Hsp70Bbb</t>
  </si>
  <si>
    <t xml:space="preserve">Hsp70Ba</t>
  </si>
  <si>
    <t xml:space="preserve">Hsp70Ab</t>
  </si>
  <si>
    <t xml:space="preserve">single insertion overlaps both promoters</t>
  </si>
  <si>
    <t xml:space="preserve">Hsp70Aa</t>
  </si>
  <si>
    <t xml:space="preserve">FULL TE</t>
  </si>
  <si>
    <t xml:space="preserve">Hsp70.3</t>
  </si>
  <si>
    <t xml:space="preserve"> TE in overlapping region of promoters</t>
  </si>
  <si>
    <t xml:space="preserve">Hsp70.4</t>
  </si>
  <si>
    <t xml:space="preserve">Hsp70.2</t>
  </si>
  <si>
    <t xml:space="preserve">hsp70.1</t>
  </si>
  <si>
    <t xml:space="preserve">hsp70.3</t>
  </si>
  <si>
    <t xml:space="preserve">hsp70.4</t>
  </si>
  <si>
    <t xml:space="preserve"> TE mostly in overlapping region of promoters</t>
  </si>
  <si>
    <t xml:space="preserve">hsp70.2</t>
  </si>
  <si>
    <t xml:space="preserve">Hsp70.1</t>
  </si>
  <si>
    <t xml:space="preserve">2_1100000004943</t>
  </si>
  <si>
    <t xml:space="preserve">hsp70.5</t>
  </si>
  <si>
    <t xml:space="preserve">hsp70.6</t>
  </si>
  <si>
    <t xml:space="preserve">In instances where both promoters share a unique insertion, the FULL TE length is calculated</t>
  </si>
</sst>
</file>

<file path=xl/styles.xml><?xml version="1.0" encoding="utf-8"?>
<styleSheet xmlns="http://schemas.openxmlformats.org/spreadsheetml/2006/main">
  <numFmts count="2">
    <numFmt numFmtId="164" formatCode="General"/>
    <numFmt numFmtId="165" formatCode="General"/>
  </numFmts>
  <fonts count="7">
    <font>
      <sz val="10"/>
      <name val="Verdana"/>
      <family val="0"/>
    </font>
    <font>
      <sz val="10"/>
      <name val="Arial"/>
      <family val="0"/>
    </font>
    <font>
      <sz val="10"/>
      <name val="Arial"/>
      <family val="0"/>
    </font>
    <font>
      <sz val="10"/>
      <name val="Arial"/>
      <family val="0"/>
    </font>
    <font>
      <b val="true"/>
      <sz val="10"/>
      <name val="Arial"/>
      <family val="0"/>
    </font>
    <font>
      <b val="true"/>
      <i val="true"/>
      <sz val="10"/>
      <name val="Arial"/>
      <family val="0"/>
    </font>
    <font>
      <i val="true"/>
      <sz val="10"/>
      <name val="Arial"/>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3">
    <xf numFmtId="164" fontId="0" fillId="0" borderId="0" xfId="0" applyFont="false" applyBorder="false" applyAlignment="false" applyProtection="false">
      <alignment horizontal="general" vertical="bottom" textRotation="0" wrapText="false" indent="0" shrinkToFit="false"/>
      <protection locked="true" hidden="false"/>
    </xf>
    <xf numFmtId="164" fontId="1"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bottom" textRotation="0" wrapText="false" indent="0" shrinkToFit="false"/>
      <protection locked="true" hidden="false"/>
    </xf>
    <xf numFmtId="164" fontId="1" fillId="0" borderId="0" xfId="0" applyFont="true" applyBorder="true" applyAlignment="tru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1" fillId="0" borderId="0" xfId="0" applyFont="true" applyBorder="false" applyAlignment="true" applyProtection="false">
      <alignment horizontal="left" vertical="bottom" textRotation="0" wrapText="false" indent="0" shrinkToFit="false"/>
      <protection locked="true" hidden="false"/>
    </xf>
    <xf numFmtId="164" fontId="1" fillId="0" borderId="0" xfId="0" applyFont="true" applyBorder="false" applyAlignment="false" applyProtection="false">
      <alignment horizontal="general" vertical="bottom" textRotation="0" wrapText="false" indent="0" shrinkToFit="false"/>
      <protection locked="true" hidden="false"/>
    </xf>
    <xf numFmtId="164" fontId="1" fillId="0" borderId="0" xfId="0" applyFont="true" applyBorder="false" applyAlignment="true" applyProtection="false">
      <alignment horizontal="left" vertical="bottom" textRotation="0" wrapText="false" indent="0" shrinkToFit="false"/>
      <protection locked="true" hidden="false"/>
    </xf>
    <xf numFmtId="164" fontId="1" fillId="0" borderId="0" xfId="0" applyFont="true" applyBorder="true" applyAlignment="tru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1" fillId="0" borderId="0" xfId="0" applyFont="true" applyBorder="false" applyAlignment="true" applyProtection="false">
      <alignment horizontal="right" vertical="bottom" textRotation="0" wrapText="false" indent="0" shrinkToFit="false"/>
      <protection locked="true" hidden="false"/>
    </xf>
    <xf numFmtId="165" fontId="6"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righ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11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2" activeCellId="0" sqref="A2:M2"/>
    </sheetView>
  </sheetViews>
  <sheetFormatPr defaultColWidth="10.703125" defaultRowHeight="12" zeroHeight="false" outlineLevelRow="0" outlineLevelCol="0"/>
  <cols>
    <col collapsed="false" customWidth="false" hidden="false" outlineLevel="0" max="1" min="1" style="1" width="10.7"/>
    <col collapsed="false" customWidth="true" hidden="false" outlineLevel="0" max="2" min="2" style="1" width="12.7"/>
    <col collapsed="false" customWidth="true" hidden="false" outlineLevel="0" max="3" min="3" style="1" width="16.13"/>
    <col collapsed="false" customWidth="true" hidden="false" outlineLevel="0" max="4" min="4" style="1" width="10.85"/>
    <col collapsed="false" customWidth="true" hidden="false" outlineLevel="0" max="5" min="5" style="1" width="10.28"/>
    <col collapsed="false" customWidth="true" hidden="false" outlineLevel="0" max="6" min="6" style="1" width="15.13"/>
    <col collapsed="false" customWidth="false" hidden="false" outlineLevel="0" max="9" min="7" style="1" width="10.7"/>
    <col collapsed="false" customWidth="true" hidden="false" outlineLevel="0" max="10" min="10" style="1" width="23.56"/>
    <col collapsed="false" customWidth="false" hidden="false" outlineLevel="0" max="257" min="11" style="1" width="10.7"/>
  </cols>
  <sheetData>
    <row r="1" customFormat="false" ht="13" hidden="false" customHeight="false" outlineLevel="0" collapsed="false">
      <c r="A1" s="2" t="s">
        <v>0</v>
      </c>
      <c r="B1" s="2"/>
      <c r="C1" s="2"/>
      <c r="D1" s="2"/>
      <c r="E1" s="2"/>
    </row>
    <row r="2" customFormat="false" ht="12" hidden="false" customHeight="false" outlineLevel="0" collapsed="false">
      <c r="A2" s="3" t="s">
        <v>1</v>
      </c>
      <c r="B2" s="3"/>
      <c r="C2" s="3"/>
      <c r="D2" s="3"/>
      <c r="E2" s="3"/>
      <c r="F2" s="3"/>
      <c r="G2" s="3"/>
      <c r="H2" s="3"/>
      <c r="I2" s="3"/>
      <c r="J2" s="3"/>
      <c r="K2" s="3"/>
      <c r="L2" s="3"/>
      <c r="M2" s="3"/>
    </row>
    <row r="3" customFormat="false" ht="12" hidden="false" customHeight="false" outlineLevel="0" collapsed="false">
      <c r="A3" s="3" t="s">
        <v>2</v>
      </c>
      <c r="B3" s="3"/>
      <c r="C3" s="3"/>
      <c r="D3" s="3"/>
      <c r="E3" s="3"/>
      <c r="F3" s="3"/>
      <c r="G3" s="3"/>
      <c r="H3" s="3"/>
    </row>
    <row r="5" s="4" customFormat="true" ht="12" hidden="false" customHeight="false" outlineLevel="0" collapsed="false">
      <c r="A5" s="4" t="s">
        <v>3</v>
      </c>
      <c r="B5" s="4" t="s">
        <v>4</v>
      </c>
      <c r="C5" s="4" t="s">
        <v>5</v>
      </c>
      <c r="D5" s="4" t="s">
        <v>6</v>
      </c>
      <c r="E5" s="4" t="s">
        <v>7</v>
      </c>
      <c r="F5" s="4" t="s">
        <v>8</v>
      </c>
      <c r="G5" s="4" t="s">
        <v>9</v>
      </c>
      <c r="H5" s="4" t="s">
        <v>10</v>
      </c>
      <c r="I5" s="4" t="s">
        <v>11</v>
      </c>
      <c r="J5" s="4" t="s">
        <v>12</v>
      </c>
    </row>
    <row r="6" customFormat="false" ht="12" hidden="false" customHeight="false" outlineLevel="0" collapsed="false">
      <c r="A6" s="1" t="s">
        <v>13</v>
      </c>
      <c r="B6" s="1" t="s">
        <v>14</v>
      </c>
      <c r="C6" s="5" t="s">
        <v>15</v>
      </c>
      <c r="D6" s="1" t="n">
        <f aca="false">13449496-49</f>
        <v>13449447</v>
      </c>
      <c r="E6" s="1" t="n">
        <f aca="false">D6+1049</f>
        <v>13450496</v>
      </c>
      <c r="F6" s="1" t="s">
        <v>16</v>
      </c>
      <c r="G6" s="1" t="n">
        <f aca="false">E6-987</f>
        <v>13449509</v>
      </c>
      <c r="H6" s="1" t="n">
        <f aca="false">E6-0</f>
        <v>13450496</v>
      </c>
      <c r="I6" s="1" t="s">
        <v>17</v>
      </c>
      <c r="J6" s="6"/>
    </row>
    <row r="7" customFormat="false" ht="12" hidden="false" customHeight="false" outlineLevel="0" collapsed="false">
      <c r="A7" s="1" t="s">
        <v>13</v>
      </c>
      <c r="B7" s="1" t="s">
        <v>18</v>
      </c>
      <c r="C7" s="5" t="s">
        <v>19</v>
      </c>
      <c r="D7" s="6" t="n">
        <v>11001553</v>
      </c>
      <c r="E7" s="6" t="n">
        <v>11002602</v>
      </c>
      <c r="F7" s="6" t="s">
        <v>20</v>
      </c>
      <c r="G7" s="1" t="n">
        <f aca="false">D7+598</f>
        <v>11002151</v>
      </c>
      <c r="H7" s="1" t="n">
        <f aca="false">D7+616</f>
        <v>11002169</v>
      </c>
      <c r="I7" s="1" t="s">
        <v>21</v>
      </c>
    </row>
    <row r="8" s="6" customFormat="true" ht="12" hidden="false" customHeight="false" outlineLevel="0" collapsed="false">
      <c r="A8" s="6" t="s">
        <v>13</v>
      </c>
      <c r="B8" s="6" t="s">
        <v>22</v>
      </c>
      <c r="C8" s="7" t="s">
        <v>15</v>
      </c>
      <c r="D8" s="6" t="n">
        <f aca="false">21682079-17</f>
        <v>21682062</v>
      </c>
      <c r="E8" s="6" t="n">
        <v>21683111</v>
      </c>
      <c r="F8" s="6" t="s">
        <v>16</v>
      </c>
      <c r="G8" s="6" t="n">
        <f aca="false">E8-200</f>
        <v>21682911</v>
      </c>
      <c r="H8" s="6" t="n">
        <f aca="false">E8-0</f>
        <v>21683111</v>
      </c>
      <c r="I8" s="6" t="s">
        <v>23</v>
      </c>
    </row>
    <row r="9" customFormat="false" ht="12" hidden="false" customHeight="false" outlineLevel="0" collapsed="false">
      <c r="A9" s="1" t="s">
        <v>13</v>
      </c>
      <c r="B9" s="1" t="s">
        <v>24</v>
      </c>
      <c r="C9" s="5" t="s">
        <v>19</v>
      </c>
      <c r="D9" s="6" t="n">
        <v>12654595</v>
      </c>
      <c r="E9" s="6" t="n">
        <v>12655644</v>
      </c>
      <c r="F9" s="6" t="s">
        <v>16</v>
      </c>
      <c r="G9" s="6" t="n">
        <f aca="false">E9-782</f>
        <v>12654862</v>
      </c>
      <c r="H9" s="6" t="n">
        <f aca="false">E9-761</f>
        <v>12654883</v>
      </c>
      <c r="I9" s="6" t="s">
        <v>25</v>
      </c>
    </row>
    <row r="10" customFormat="false" ht="12" hidden="false" customHeight="false" outlineLevel="0" collapsed="false">
      <c r="A10" s="1" t="s">
        <v>13</v>
      </c>
      <c r="B10" s="1" t="s">
        <v>26</v>
      </c>
      <c r="C10" s="5" t="s">
        <v>27</v>
      </c>
      <c r="D10" s="6" t="n">
        <v>3346317</v>
      </c>
      <c r="E10" s="6" t="n">
        <v>3347366</v>
      </c>
      <c r="F10" s="6" t="s">
        <v>16</v>
      </c>
      <c r="G10" s="6" t="n">
        <f aca="false">E10-409</f>
        <v>3346957</v>
      </c>
      <c r="H10" s="6" t="n">
        <f aca="false">E10-123</f>
        <v>3347243</v>
      </c>
      <c r="I10" s="6" t="s">
        <v>28</v>
      </c>
    </row>
    <row r="11" customFormat="false" ht="12" hidden="false" customHeight="false" outlineLevel="0" collapsed="false">
      <c r="A11" s="1" t="s">
        <v>13</v>
      </c>
      <c r="B11" s="1" t="s">
        <v>29</v>
      </c>
      <c r="C11" s="5" t="s">
        <v>27</v>
      </c>
      <c r="D11" s="6" t="n">
        <v>4257493</v>
      </c>
      <c r="E11" s="6" t="n">
        <v>4258542</v>
      </c>
      <c r="F11" s="6" t="s">
        <v>16</v>
      </c>
      <c r="G11" s="6" t="n">
        <f aca="false">E11-462</f>
        <v>4258080</v>
      </c>
      <c r="H11" s="6" t="n">
        <f aca="false">E11-233</f>
        <v>4258309</v>
      </c>
      <c r="I11" s="6" t="s">
        <v>30</v>
      </c>
    </row>
    <row r="12" customFormat="false" ht="12" hidden="false" customHeight="false" outlineLevel="0" collapsed="false">
      <c r="A12" s="1" t="s">
        <v>13</v>
      </c>
      <c r="B12" s="1" t="s">
        <v>31</v>
      </c>
      <c r="C12" s="5" t="s">
        <v>27</v>
      </c>
      <c r="D12" s="6" t="n">
        <v>3849324</v>
      </c>
      <c r="E12" s="6" t="n">
        <v>3850373</v>
      </c>
      <c r="F12" s="6" t="s">
        <v>16</v>
      </c>
      <c r="G12" s="6" t="n">
        <f aca="false">E12-924</f>
        <v>3849449</v>
      </c>
      <c r="H12" s="6" t="n">
        <f aca="false">E12-679</f>
        <v>3849694</v>
      </c>
      <c r="I12" s="6" t="s">
        <v>32</v>
      </c>
    </row>
    <row r="13" customFormat="false" ht="12" hidden="false" customHeight="false" outlineLevel="0" collapsed="false">
      <c r="A13" s="1" t="s">
        <v>13</v>
      </c>
      <c r="B13" s="1" t="s">
        <v>33</v>
      </c>
      <c r="C13" s="5" t="s">
        <v>34</v>
      </c>
      <c r="D13" s="6" t="n">
        <v>7060677</v>
      </c>
      <c r="E13" s="6" t="n">
        <v>7061726</v>
      </c>
      <c r="F13" s="6" t="s">
        <v>16</v>
      </c>
      <c r="G13" s="1" t="n">
        <f aca="false">E13-777</f>
        <v>7060949</v>
      </c>
      <c r="H13" s="1" t="n">
        <f aca="false">E13-734</f>
        <v>7060992</v>
      </c>
      <c r="I13" s="1" t="s">
        <v>35</v>
      </c>
    </row>
    <row r="14" customFormat="false" ht="12" hidden="false" customHeight="false" outlineLevel="0" collapsed="false">
      <c r="A14" s="1" t="s">
        <v>13</v>
      </c>
      <c r="B14" s="1" t="s">
        <v>36</v>
      </c>
      <c r="C14" s="5" t="s">
        <v>19</v>
      </c>
      <c r="D14" s="6" t="n">
        <v>16971906</v>
      </c>
      <c r="E14" s="6" t="n">
        <v>16972955</v>
      </c>
      <c r="F14" s="6" t="s">
        <v>20</v>
      </c>
      <c r="G14" s="6" t="n">
        <f aca="false">D14+874</f>
        <v>16972780</v>
      </c>
      <c r="H14" s="6" t="n">
        <f aca="false">D14+971</f>
        <v>16972877</v>
      </c>
      <c r="I14" s="6" t="s">
        <v>37</v>
      </c>
    </row>
    <row r="15" customFormat="false" ht="12" hidden="false" customHeight="false" outlineLevel="0" collapsed="false">
      <c r="A15" s="1" t="s">
        <v>38</v>
      </c>
      <c r="B15" s="1" t="s">
        <v>29</v>
      </c>
      <c r="C15" s="5" t="s">
        <v>39</v>
      </c>
      <c r="D15" s="1" t="n">
        <v>11413</v>
      </c>
      <c r="E15" s="1" t="n">
        <v>12309</v>
      </c>
      <c r="F15" s="1" t="s">
        <v>16</v>
      </c>
      <c r="G15" s="1" t="n">
        <f aca="false">E15-352</f>
        <v>11957</v>
      </c>
      <c r="H15" s="1" t="n">
        <f aca="false">E15-154</f>
        <v>12155</v>
      </c>
      <c r="I15" s="6" t="s">
        <v>30</v>
      </c>
    </row>
    <row r="16" customFormat="false" ht="12" hidden="false" customHeight="false" outlineLevel="0" collapsed="false">
      <c r="A16" s="1" t="s">
        <v>38</v>
      </c>
      <c r="B16" s="6" t="s">
        <v>31</v>
      </c>
      <c r="C16" s="7" t="s">
        <v>27</v>
      </c>
      <c r="D16" s="6" t="n">
        <v>2556004</v>
      </c>
      <c r="E16" s="6" t="n">
        <v>2557053</v>
      </c>
      <c r="F16" s="6" t="s">
        <v>16</v>
      </c>
      <c r="G16" s="6" t="n">
        <f aca="false">E16-910</f>
        <v>2556143</v>
      </c>
      <c r="H16" s="6" t="n">
        <f aca="false">E16-740</f>
        <v>2556313</v>
      </c>
      <c r="I16" s="6" t="s">
        <v>32</v>
      </c>
    </row>
    <row r="17" customFormat="false" ht="12" hidden="false" customHeight="false" outlineLevel="0" collapsed="false">
      <c r="A17" s="1" t="s">
        <v>38</v>
      </c>
      <c r="B17" s="6" t="s">
        <v>33</v>
      </c>
      <c r="C17" s="7" t="s">
        <v>34</v>
      </c>
      <c r="D17" s="6" t="n">
        <v>14311758</v>
      </c>
      <c r="E17" s="6" t="n">
        <v>14312807</v>
      </c>
      <c r="F17" s="6" t="s">
        <v>16</v>
      </c>
      <c r="G17" s="6" t="n">
        <f aca="false">E17-776</f>
        <v>14312031</v>
      </c>
      <c r="H17" s="6" t="n">
        <f aca="false">E17-733</f>
        <v>14312074</v>
      </c>
      <c r="I17" s="1" t="s">
        <v>35</v>
      </c>
    </row>
    <row r="18" customFormat="false" ht="12" hidden="false" customHeight="false" outlineLevel="0" collapsed="false">
      <c r="A18" s="1" t="s">
        <v>38</v>
      </c>
      <c r="B18" s="6" t="s">
        <v>40</v>
      </c>
      <c r="C18" s="7" t="s">
        <v>34</v>
      </c>
      <c r="D18" s="6" t="n">
        <v>18009942</v>
      </c>
      <c r="E18" s="6" t="n">
        <v>18010716</v>
      </c>
      <c r="F18" s="6" t="s">
        <v>20</v>
      </c>
      <c r="G18" s="1" t="n">
        <f aca="false">D18+372</f>
        <v>18010314</v>
      </c>
      <c r="H18" s="1" t="n">
        <f aca="false">D18+399</f>
        <v>18010341</v>
      </c>
      <c r="I18" s="1" t="s">
        <v>41</v>
      </c>
    </row>
    <row r="19" customFormat="false" ht="12" hidden="false" customHeight="false" outlineLevel="0" collapsed="false">
      <c r="A19" s="1" t="s">
        <v>42</v>
      </c>
      <c r="B19" s="6" t="s">
        <v>18</v>
      </c>
      <c r="C19" s="7" t="n">
        <v>15</v>
      </c>
      <c r="D19" s="6" t="n">
        <v>1704956</v>
      </c>
      <c r="E19" s="6" t="n">
        <v>1706005</v>
      </c>
      <c r="F19" s="6" t="s">
        <v>20</v>
      </c>
      <c r="G19" s="6" t="n">
        <f aca="false">D19+621</f>
        <v>1705577</v>
      </c>
      <c r="H19" s="6" t="n">
        <f aca="false">D19+639</f>
        <v>1705595</v>
      </c>
      <c r="I19" s="1" t="s">
        <v>21</v>
      </c>
    </row>
    <row r="20" customFormat="false" ht="12" hidden="false" customHeight="false" outlineLevel="0" collapsed="false">
      <c r="A20" s="1" t="s">
        <v>42</v>
      </c>
      <c r="B20" s="6" t="s">
        <v>22</v>
      </c>
      <c r="C20" s="7" t="n">
        <v>28</v>
      </c>
      <c r="D20" s="6" t="n">
        <f aca="false">224572-17</f>
        <v>224555</v>
      </c>
      <c r="E20" s="6" t="n">
        <v>225604</v>
      </c>
      <c r="F20" s="6" t="s">
        <v>16</v>
      </c>
      <c r="G20" s="6" t="n">
        <f aca="false">E20-439</f>
        <v>225165</v>
      </c>
      <c r="H20" s="6" t="n">
        <f aca="false">E20-53</f>
        <v>225551</v>
      </c>
      <c r="I20" s="6" t="s">
        <v>23</v>
      </c>
    </row>
    <row r="21" customFormat="false" ht="12" hidden="false" customHeight="false" outlineLevel="0" collapsed="false">
      <c r="A21" s="1" t="s">
        <v>42</v>
      </c>
      <c r="B21" s="6" t="s">
        <v>43</v>
      </c>
      <c r="C21" s="7" t="n">
        <v>3</v>
      </c>
      <c r="D21" s="6" t="n">
        <v>3898981</v>
      </c>
      <c r="E21" s="6" t="n">
        <v>3900030</v>
      </c>
      <c r="F21" s="6" t="s">
        <v>20</v>
      </c>
      <c r="G21" s="6" t="n">
        <f aca="false">D21+759</f>
        <v>3899740</v>
      </c>
      <c r="H21" s="6" t="n">
        <f aca="false">D21+844</f>
        <v>3899825</v>
      </c>
      <c r="I21" s="6" t="s">
        <v>44</v>
      </c>
    </row>
    <row r="22" customFormat="false" ht="12" hidden="false" customHeight="false" outlineLevel="0" collapsed="false">
      <c r="A22" s="1" t="s">
        <v>42</v>
      </c>
      <c r="B22" s="6" t="s">
        <v>29</v>
      </c>
      <c r="C22" s="7" t="n">
        <v>1</v>
      </c>
      <c r="D22" s="6" t="n">
        <v>1903291</v>
      </c>
      <c r="E22" s="6" t="n">
        <v>1904340</v>
      </c>
      <c r="F22" s="6" t="s">
        <v>16</v>
      </c>
      <c r="G22" s="6" t="n">
        <f aca="false">E22-382</f>
        <v>1903958</v>
      </c>
      <c r="H22" s="6" t="n">
        <f aca="false">E22-120</f>
        <v>1904220</v>
      </c>
      <c r="I22" s="6" t="s">
        <v>30</v>
      </c>
    </row>
    <row r="23" customFormat="false" ht="12" hidden="false" customHeight="false" outlineLevel="0" collapsed="false">
      <c r="A23" s="1" t="s">
        <v>42</v>
      </c>
      <c r="B23" s="6" t="s">
        <v>31</v>
      </c>
      <c r="C23" s="7" t="n">
        <v>1</v>
      </c>
      <c r="D23" s="6" t="n">
        <v>1486371</v>
      </c>
      <c r="E23" s="6" t="n">
        <v>1487420</v>
      </c>
      <c r="F23" s="6" t="s">
        <v>16</v>
      </c>
      <c r="G23" s="6" t="n">
        <f aca="false">E23-914</f>
        <v>1486506</v>
      </c>
      <c r="H23" s="6" t="n">
        <f aca="false">E23-692</f>
        <v>1486728</v>
      </c>
      <c r="I23" s="6" t="s">
        <v>32</v>
      </c>
    </row>
    <row r="24" customFormat="false" ht="12" hidden="false" customHeight="false" outlineLevel="0" collapsed="false">
      <c r="A24" s="1" t="s">
        <v>42</v>
      </c>
      <c r="B24" s="6" t="s">
        <v>33</v>
      </c>
      <c r="C24" s="7" t="n">
        <v>0</v>
      </c>
      <c r="D24" s="6" t="n">
        <v>14897168</v>
      </c>
      <c r="E24" s="6" t="n">
        <v>14898217</v>
      </c>
      <c r="F24" s="6" t="s">
        <v>20</v>
      </c>
      <c r="G24" s="1" t="n">
        <f aca="false">D24+734</f>
        <v>14897902</v>
      </c>
      <c r="H24" s="1" t="n">
        <f aca="false">D24+777</f>
        <v>14897945</v>
      </c>
      <c r="I24" s="1" t="s">
        <v>35</v>
      </c>
    </row>
    <row r="25" customFormat="false" ht="12" hidden="false" customHeight="false" outlineLevel="0" collapsed="false">
      <c r="A25" s="1" t="s">
        <v>42</v>
      </c>
      <c r="B25" s="1" t="s">
        <v>40</v>
      </c>
      <c r="C25" s="5" t="n">
        <v>0</v>
      </c>
      <c r="D25" s="1" t="n">
        <v>18556582</v>
      </c>
      <c r="E25" s="1" t="n">
        <v>18557631</v>
      </c>
      <c r="F25" s="6" t="s">
        <v>20</v>
      </c>
      <c r="G25" s="6" t="n">
        <f aca="false">D25+648</f>
        <v>18557230</v>
      </c>
      <c r="H25" s="6" t="n">
        <f aca="false">D25+677</f>
        <v>18557259</v>
      </c>
      <c r="I25" s="1" t="s">
        <v>41</v>
      </c>
    </row>
    <row r="26" customFormat="false" ht="12" hidden="false" customHeight="false" outlineLevel="0" collapsed="false">
      <c r="A26" s="6" t="s">
        <v>45</v>
      </c>
      <c r="B26" s="6" t="s">
        <v>46</v>
      </c>
      <c r="C26" s="6" t="s">
        <v>47</v>
      </c>
      <c r="D26" s="6" t="n">
        <f aca="false">2550219-46</f>
        <v>2550173</v>
      </c>
      <c r="E26" s="6" t="n">
        <v>2551222</v>
      </c>
      <c r="F26" s="6" t="s">
        <v>16</v>
      </c>
      <c r="G26" s="6" t="n">
        <f aca="false">E26-520</f>
        <v>2550702</v>
      </c>
      <c r="H26" s="6" t="n">
        <f aca="false">E26-497</f>
        <v>2550725</v>
      </c>
      <c r="I26" s="6" t="s">
        <v>48</v>
      </c>
    </row>
    <row r="27" customFormat="false" ht="12" hidden="false" customHeight="false" outlineLevel="0" collapsed="false">
      <c r="A27" s="6" t="s">
        <v>45</v>
      </c>
      <c r="B27" s="6" t="s">
        <v>49</v>
      </c>
      <c r="C27" s="6" t="s">
        <v>15</v>
      </c>
      <c r="D27" s="6" t="n">
        <v>12578450</v>
      </c>
      <c r="E27" s="6" t="n">
        <v>12579499</v>
      </c>
      <c r="F27" s="6" t="s">
        <v>20</v>
      </c>
      <c r="G27" s="6" t="n">
        <f aca="false">D27+133</f>
        <v>12578583</v>
      </c>
      <c r="H27" s="6" t="n">
        <f aca="false">D27+152</f>
        <v>12578602</v>
      </c>
      <c r="I27" s="6" t="s">
        <v>50</v>
      </c>
    </row>
    <row r="28" s="6" customFormat="true" ht="12" hidden="false" customHeight="false" outlineLevel="0" collapsed="false">
      <c r="A28" s="6" t="s">
        <v>45</v>
      </c>
      <c r="B28" s="6" t="s">
        <v>22</v>
      </c>
      <c r="C28" s="6" t="s">
        <v>27</v>
      </c>
      <c r="D28" s="6" t="n">
        <v>1159711</v>
      </c>
      <c r="E28" s="6" t="n">
        <v>1160760</v>
      </c>
      <c r="F28" s="6" t="s">
        <v>20</v>
      </c>
      <c r="G28" s="6" t="n">
        <f aca="false">D28+0</f>
        <v>1159711</v>
      </c>
      <c r="H28" s="6" t="n">
        <f aca="false">D28+115</f>
        <v>1159826</v>
      </c>
      <c r="I28" s="6" t="s">
        <v>23</v>
      </c>
    </row>
    <row r="29" s="6" customFormat="true" ht="12" hidden="false" customHeight="false" outlineLevel="0" collapsed="false">
      <c r="A29" s="6" t="s">
        <v>45</v>
      </c>
      <c r="B29" s="6" t="s">
        <v>51</v>
      </c>
      <c r="C29" s="6" t="s">
        <v>27</v>
      </c>
      <c r="D29" s="6" t="n">
        <v>13838238</v>
      </c>
      <c r="E29" s="6" t="n">
        <v>13839287</v>
      </c>
      <c r="F29" s="6" t="s">
        <v>20</v>
      </c>
      <c r="G29" s="6" t="n">
        <f aca="false">D29+6</f>
        <v>13838244</v>
      </c>
      <c r="H29" s="6" t="n">
        <f aca="false">D29+24</f>
        <v>13838262</v>
      </c>
      <c r="I29" s="6" t="s">
        <v>52</v>
      </c>
    </row>
    <row r="30" customFormat="false" ht="12" hidden="false" customHeight="false" outlineLevel="0" collapsed="false">
      <c r="A30" s="6" t="s">
        <v>45</v>
      </c>
      <c r="B30" s="6" t="s">
        <v>26</v>
      </c>
      <c r="C30" s="6" t="s">
        <v>15</v>
      </c>
      <c r="D30" s="6" t="n">
        <v>16024807</v>
      </c>
      <c r="E30" s="6" t="n">
        <v>16025856</v>
      </c>
      <c r="F30" s="6" t="s">
        <v>16</v>
      </c>
      <c r="G30" s="6" t="n">
        <f aca="false">E30-301</f>
        <v>16025555</v>
      </c>
      <c r="H30" s="6" t="n">
        <f aca="false">E30-0</f>
        <v>16025856</v>
      </c>
      <c r="I30" s="6" t="s">
        <v>28</v>
      </c>
    </row>
    <row r="31" customFormat="false" ht="12" hidden="false" customHeight="false" outlineLevel="0" collapsed="false">
      <c r="A31" s="6" t="s">
        <v>45</v>
      </c>
      <c r="B31" s="1" t="s">
        <v>29</v>
      </c>
      <c r="C31" s="6" t="s">
        <v>15</v>
      </c>
      <c r="D31" s="6" t="n">
        <v>16913597</v>
      </c>
      <c r="E31" s="6" t="n">
        <v>16914646</v>
      </c>
      <c r="F31" s="6" t="s">
        <v>16</v>
      </c>
      <c r="G31" s="6" t="n">
        <f aca="false">E31-439</f>
        <v>16914207</v>
      </c>
      <c r="H31" s="6" t="n">
        <f aca="false">E31-0</f>
        <v>16914646</v>
      </c>
      <c r="I31" s="6" t="s">
        <v>53</v>
      </c>
    </row>
    <row r="32" customFormat="false" ht="12" hidden="false" customHeight="false" outlineLevel="0" collapsed="false">
      <c r="A32" s="6" t="s">
        <v>45</v>
      </c>
      <c r="B32" s="6" t="s">
        <v>29</v>
      </c>
      <c r="C32" s="6" t="s">
        <v>15</v>
      </c>
      <c r="D32" s="6" t="n">
        <v>16913597</v>
      </c>
      <c r="E32" s="6" t="n">
        <v>16914646</v>
      </c>
      <c r="F32" s="6" t="s">
        <v>16</v>
      </c>
      <c r="G32" s="6" t="n">
        <f aca="false">E32-880</f>
        <v>16913766</v>
      </c>
      <c r="H32" s="6" t="n">
        <f aca="false">E32-794</f>
        <v>16913852</v>
      </c>
      <c r="I32" s="6" t="s">
        <v>54</v>
      </c>
    </row>
    <row r="33" customFormat="false" ht="12" hidden="false" customHeight="false" outlineLevel="0" collapsed="false">
      <c r="A33" s="6" t="s">
        <v>45</v>
      </c>
      <c r="B33" s="1" t="s">
        <v>55</v>
      </c>
      <c r="C33" s="6" t="s">
        <v>34</v>
      </c>
      <c r="D33" s="6" t="n">
        <v>6469808</v>
      </c>
      <c r="E33" s="6" t="n">
        <v>6470857</v>
      </c>
      <c r="F33" s="6" t="s">
        <v>20</v>
      </c>
      <c r="G33" s="6" t="n">
        <f aca="false">D33+618</f>
        <v>6470426</v>
      </c>
      <c r="H33" s="6" t="n">
        <f aca="false">D33+651</f>
        <v>6470459</v>
      </c>
      <c r="I33" s="6" t="s">
        <v>56</v>
      </c>
    </row>
    <row r="34" s="6" customFormat="true" ht="12" hidden="false" customHeight="false" outlineLevel="0" collapsed="false">
      <c r="A34" s="6" t="s">
        <v>57</v>
      </c>
      <c r="B34" s="6" t="s">
        <v>58</v>
      </c>
      <c r="C34" s="7" t="n">
        <v>4770</v>
      </c>
      <c r="D34" s="6" t="n">
        <v>12777676</v>
      </c>
      <c r="E34" s="6" t="n">
        <v>12778725</v>
      </c>
      <c r="F34" s="6" t="s">
        <v>16</v>
      </c>
      <c r="G34" s="6" t="n">
        <f aca="false">E34-293</f>
        <v>12778432</v>
      </c>
      <c r="H34" s="6" t="n">
        <f aca="false">E34-0</f>
        <v>12778725</v>
      </c>
      <c r="I34" s="6" t="s">
        <v>59</v>
      </c>
    </row>
    <row r="35" customFormat="false" ht="12" hidden="false" customHeight="false" outlineLevel="0" collapsed="false">
      <c r="A35" s="6" t="s">
        <v>57</v>
      </c>
      <c r="B35" s="6" t="s">
        <v>60</v>
      </c>
      <c r="C35" s="7" t="n">
        <v>4784</v>
      </c>
      <c r="D35" s="6" t="n">
        <v>9375093</v>
      </c>
      <c r="E35" s="6" t="n">
        <v>9376142</v>
      </c>
      <c r="F35" s="6" t="s">
        <v>20</v>
      </c>
      <c r="G35" s="6" t="n">
        <f aca="false">D35+123</f>
        <v>9375216</v>
      </c>
      <c r="H35" s="6" t="n">
        <f aca="false">D35+142</f>
        <v>9375235</v>
      </c>
      <c r="I35" s="6" t="s">
        <v>61</v>
      </c>
    </row>
    <row r="36" customFormat="false" ht="12" hidden="false" customHeight="false" outlineLevel="0" collapsed="false">
      <c r="A36" s="6" t="s">
        <v>57</v>
      </c>
      <c r="B36" s="1" t="s">
        <v>62</v>
      </c>
      <c r="C36" s="7" t="n">
        <v>4820</v>
      </c>
      <c r="D36" s="6" t="n">
        <v>4925497</v>
      </c>
      <c r="E36" s="6" t="n">
        <v>4926546</v>
      </c>
      <c r="F36" s="6" t="s">
        <v>20</v>
      </c>
      <c r="G36" s="6" t="n">
        <f aca="false">D36+604</f>
        <v>4926101</v>
      </c>
      <c r="H36" s="6" t="n">
        <f aca="false">D36+624</f>
        <v>4926121</v>
      </c>
      <c r="I36" s="6" t="s">
        <v>63</v>
      </c>
    </row>
    <row r="37" s="6" customFormat="true" ht="12" hidden="false" customHeight="false" outlineLevel="0" collapsed="false">
      <c r="A37" s="6" t="s">
        <v>57</v>
      </c>
      <c r="B37" s="6" t="s">
        <v>51</v>
      </c>
      <c r="C37" s="7" t="n">
        <v>4845</v>
      </c>
      <c r="D37" s="6" t="n">
        <v>9535661</v>
      </c>
      <c r="E37" s="6" t="n">
        <v>9536710</v>
      </c>
      <c r="F37" s="6" t="s">
        <v>16</v>
      </c>
      <c r="G37" s="6" t="n">
        <f aca="false">E37-81</f>
        <v>9536629</v>
      </c>
      <c r="H37" s="6" t="n">
        <f aca="false">E37-63</f>
        <v>9536647</v>
      </c>
      <c r="I37" s="6" t="s">
        <v>52</v>
      </c>
    </row>
    <row r="38" customFormat="false" ht="12" hidden="false" customHeight="false" outlineLevel="0" collapsed="false">
      <c r="A38" s="6" t="s">
        <v>57</v>
      </c>
      <c r="B38" s="1" t="s">
        <v>24</v>
      </c>
      <c r="C38" s="7" t="n">
        <v>4690</v>
      </c>
      <c r="D38" s="6" t="n">
        <v>14192187</v>
      </c>
      <c r="E38" s="6" t="n">
        <v>14193236</v>
      </c>
      <c r="F38" s="6" t="s">
        <v>20</v>
      </c>
      <c r="G38" s="6" t="n">
        <f aca="false">D38+357</f>
        <v>14192544</v>
      </c>
      <c r="H38" s="6" t="n">
        <f aca="false">D38+559</f>
        <v>14192746</v>
      </c>
      <c r="I38" s="6" t="s">
        <v>64</v>
      </c>
    </row>
    <row r="39" customFormat="false" ht="12" hidden="false" customHeight="false" outlineLevel="0" collapsed="false">
      <c r="A39" s="6" t="s">
        <v>57</v>
      </c>
      <c r="B39" s="6" t="s">
        <v>26</v>
      </c>
      <c r="C39" s="7" t="n">
        <v>4929</v>
      </c>
      <c r="D39" s="6" t="n">
        <v>19250713</v>
      </c>
      <c r="E39" s="6" t="n">
        <v>19251762</v>
      </c>
      <c r="F39" s="6" t="s">
        <v>20</v>
      </c>
      <c r="G39" s="6" t="n">
        <f aca="false">D39+45</f>
        <v>19250758</v>
      </c>
      <c r="H39" s="6" t="n">
        <f aca="false">D39+337</f>
        <v>19251050</v>
      </c>
      <c r="I39" s="1" t="s">
        <v>28</v>
      </c>
    </row>
    <row r="40" customFormat="false" ht="12" hidden="false" customHeight="false" outlineLevel="0" collapsed="false">
      <c r="A40" s="6" t="s">
        <v>57</v>
      </c>
      <c r="B40" s="1" t="s">
        <v>65</v>
      </c>
      <c r="C40" s="7" t="n">
        <v>4690</v>
      </c>
      <c r="D40" s="6" t="n">
        <v>679093</v>
      </c>
      <c r="E40" s="6" t="n">
        <v>680142</v>
      </c>
      <c r="F40" s="6" t="s">
        <v>20</v>
      </c>
      <c r="G40" s="6" t="n">
        <f aca="false">D40+207</f>
        <v>679300</v>
      </c>
      <c r="H40" s="6" t="n">
        <f aca="false">D40+227</f>
        <v>679320</v>
      </c>
      <c r="I40" s="6" t="s">
        <v>66</v>
      </c>
    </row>
    <row r="41" customFormat="false" ht="12" hidden="false" customHeight="false" outlineLevel="0" collapsed="false">
      <c r="A41" s="6" t="s">
        <v>57</v>
      </c>
      <c r="B41" s="1" t="s">
        <v>55</v>
      </c>
      <c r="C41" s="7" t="n">
        <v>4770</v>
      </c>
      <c r="D41" s="6" t="n">
        <v>4042480</v>
      </c>
      <c r="E41" s="6" t="n">
        <v>4043529</v>
      </c>
      <c r="F41" s="6" t="s">
        <v>16</v>
      </c>
      <c r="G41" s="6" t="n">
        <f aca="false">E41-635</f>
        <v>4042894</v>
      </c>
      <c r="H41" s="6" t="n">
        <f aca="false">E41-592</f>
        <v>4042937</v>
      </c>
      <c r="I41" s="6" t="s">
        <v>56</v>
      </c>
    </row>
    <row r="42" customFormat="false" ht="12" hidden="false" customHeight="false" outlineLevel="0" collapsed="false">
      <c r="A42" s="6" t="s">
        <v>57</v>
      </c>
      <c r="B42" s="6" t="s">
        <v>67</v>
      </c>
      <c r="C42" s="7" t="n">
        <v>4845</v>
      </c>
      <c r="D42" s="6" t="n">
        <v>7460323</v>
      </c>
      <c r="E42" s="6" t="n">
        <v>7461372</v>
      </c>
      <c r="F42" s="6" t="s">
        <v>16</v>
      </c>
      <c r="G42" s="6" t="n">
        <f aca="false">E42-584</f>
        <v>7460788</v>
      </c>
      <c r="H42" s="6" t="n">
        <f aca="false">E42-565</f>
        <v>7460807</v>
      </c>
      <c r="I42" s="6" t="s">
        <v>68</v>
      </c>
    </row>
    <row r="43" s="6" customFormat="true" ht="12" hidden="false" customHeight="false" outlineLevel="0" collapsed="false">
      <c r="A43" s="6" t="s">
        <v>69</v>
      </c>
      <c r="B43" s="6" t="s">
        <v>70</v>
      </c>
      <c r="C43" s="7" t="n">
        <v>13340</v>
      </c>
      <c r="D43" s="6" t="n">
        <v>7673137</v>
      </c>
      <c r="E43" s="6" t="n">
        <v>7674186</v>
      </c>
      <c r="F43" s="6" t="s">
        <v>20</v>
      </c>
      <c r="G43" s="6" t="n">
        <f aca="false">D43+524</f>
        <v>7673661</v>
      </c>
      <c r="H43" s="6" t="n">
        <f aca="false">D43+559</f>
        <v>7673696</v>
      </c>
      <c r="I43" s="6" t="s">
        <v>71</v>
      </c>
    </row>
    <row r="44" s="6" customFormat="true" ht="12" hidden="false" customHeight="false" outlineLevel="0" collapsed="false">
      <c r="A44" s="6" t="s">
        <v>69</v>
      </c>
      <c r="B44" s="6" t="s">
        <v>72</v>
      </c>
      <c r="C44" s="7" t="n">
        <v>13337</v>
      </c>
      <c r="D44" s="6" t="n">
        <v>12796236</v>
      </c>
      <c r="E44" s="6" t="n">
        <v>12797285</v>
      </c>
      <c r="F44" s="6" t="s">
        <v>20</v>
      </c>
      <c r="G44" s="6" t="n">
        <f aca="false">D44+0</f>
        <v>12796236</v>
      </c>
      <c r="H44" s="6" t="n">
        <f aca="false">D44+162</f>
        <v>12796398</v>
      </c>
      <c r="I44" s="6" t="s">
        <v>73</v>
      </c>
    </row>
    <row r="45" s="6" customFormat="true" ht="12" hidden="false" customHeight="false" outlineLevel="0" collapsed="false">
      <c r="A45" s="6" t="s">
        <v>69</v>
      </c>
      <c r="B45" s="6" t="s">
        <v>72</v>
      </c>
      <c r="C45" s="7" t="n">
        <v>13337</v>
      </c>
      <c r="D45" s="6" t="n">
        <v>12796236</v>
      </c>
      <c r="E45" s="6" t="n">
        <v>12797285</v>
      </c>
      <c r="F45" s="6" t="s">
        <v>20</v>
      </c>
      <c r="G45" s="6" t="n">
        <f aca="false">D45+250</f>
        <v>12796486</v>
      </c>
      <c r="H45" s="6" t="n">
        <f aca="false">D45+273</f>
        <v>12796509</v>
      </c>
      <c r="I45" s="6" t="s">
        <v>74</v>
      </c>
    </row>
    <row r="46" s="6" customFormat="true" ht="12" hidden="false" customHeight="false" outlineLevel="0" collapsed="false">
      <c r="A46" s="6" t="s">
        <v>69</v>
      </c>
      <c r="B46" s="6" t="s">
        <v>75</v>
      </c>
      <c r="C46" s="7" t="n">
        <v>13266</v>
      </c>
      <c r="D46" s="6" t="n">
        <v>8232079</v>
      </c>
      <c r="E46" s="6" t="n">
        <v>8233128</v>
      </c>
      <c r="F46" s="6" t="s">
        <v>20</v>
      </c>
      <c r="G46" s="6" t="n">
        <f aca="false">D46+975</f>
        <v>8233054</v>
      </c>
      <c r="H46" s="6" t="n">
        <f aca="false">D46+996</f>
        <v>8233075</v>
      </c>
      <c r="I46" s="6" t="s">
        <v>76</v>
      </c>
    </row>
    <row r="47" s="6" customFormat="true" ht="12" hidden="false" customHeight="false" outlineLevel="0" collapsed="false">
      <c r="A47" s="6" t="s">
        <v>69</v>
      </c>
      <c r="B47" s="6" t="s">
        <v>77</v>
      </c>
      <c r="C47" s="7" t="n">
        <v>12911</v>
      </c>
      <c r="D47" s="6" t="n">
        <v>2529036</v>
      </c>
      <c r="E47" s="6" t="n">
        <v>2530085</v>
      </c>
      <c r="F47" s="6" t="s">
        <v>16</v>
      </c>
      <c r="G47" s="6" t="n">
        <f aca="false">E47-697</f>
        <v>2529388</v>
      </c>
      <c r="H47" s="6" t="n">
        <f aca="false">E47-517</f>
        <v>2529568</v>
      </c>
      <c r="I47" s="6" t="s">
        <v>78</v>
      </c>
    </row>
    <row r="48" s="6" customFormat="true" ht="12" hidden="false" customHeight="false" outlineLevel="0" collapsed="false">
      <c r="A48" s="6" t="s">
        <v>69</v>
      </c>
      <c r="B48" s="6" t="s">
        <v>31</v>
      </c>
      <c r="C48" s="7" t="n">
        <v>13266</v>
      </c>
      <c r="D48" s="6" t="n">
        <v>16169782</v>
      </c>
      <c r="E48" s="6" t="n">
        <v>16170831</v>
      </c>
      <c r="F48" s="6" t="s">
        <v>16</v>
      </c>
      <c r="G48" s="6" t="n">
        <f aca="false">E48-817</f>
        <v>16170014</v>
      </c>
      <c r="H48" s="6" t="n">
        <f aca="false">E48-0</f>
        <v>16170831</v>
      </c>
      <c r="I48" s="6" t="s">
        <v>79</v>
      </c>
    </row>
    <row r="49" s="6" customFormat="true" ht="12" hidden="false" customHeight="false" outlineLevel="0" collapsed="false">
      <c r="A49" s="6" t="s">
        <v>69</v>
      </c>
      <c r="B49" s="6" t="s">
        <v>80</v>
      </c>
      <c r="C49" s="7" t="n">
        <v>13117</v>
      </c>
      <c r="D49" s="6" t="n">
        <v>2777635</v>
      </c>
      <c r="E49" s="6" t="n">
        <v>2778684</v>
      </c>
      <c r="F49" s="6" t="s">
        <v>16</v>
      </c>
      <c r="G49" s="6" t="n">
        <f aca="false">E49-688</f>
        <v>2777996</v>
      </c>
      <c r="H49" s="6" t="n">
        <f aca="false">E49-669</f>
        <v>2778015</v>
      </c>
      <c r="I49" s="6" t="s">
        <v>81</v>
      </c>
    </row>
    <row r="50" s="6" customFormat="true" ht="12" hidden="false" customHeight="false" outlineLevel="0" collapsed="false">
      <c r="A50" s="6" t="s">
        <v>82</v>
      </c>
      <c r="B50" s="6" t="s">
        <v>70</v>
      </c>
      <c r="C50" s="7" t="n">
        <v>2</v>
      </c>
      <c r="D50" s="6" t="n">
        <v>14403911</v>
      </c>
      <c r="E50" s="6" t="n">
        <v>14404960</v>
      </c>
      <c r="F50" s="6" t="s">
        <v>16</v>
      </c>
      <c r="G50" s="6" t="n">
        <f aca="false">E50-554</f>
        <v>14404406</v>
      </c>
      <c r="H50" s="6" t="n">
        <f aca="false">E50-26</f>
        <v>14404934</v>
      </c>
      <c r="I50" s="6" t="s">
        <v>83</v>
      </c>
    </row>
    <row r="51" s="6" customFormat="true" ht="12" hidden="false" customHeight="false" outlineLevel="0" collapsed="false">
      <c r="A51" s="6" t="s">
        <v>82</v>
      </c>
      <c r="B51" s="6" t="s">
        <v>72</v>
      </c>
      <c r="C51" s="7" t="s">
        <v>84</v>
      </c>
      <c r="D51" s="6" t="n">
        <v>3850618</v>
      </c>
      <c r="E51" s="6" t="n">
        <v>3851667</v>
      </c>
      <c r="F51" s="6" t="s">
        <v>20</v>
      </c>
      <c r="G51" s="6" t="n">
        <f aca="false">D51+648</f>
        <v>3851266</v>
      </c>
      <c r="H51" s="6" t="n">
        <f aca="false">D51+713</f>
        <v>3851331</v>
      </c>
      <c r="I51" s="6" t="s">
        <v>85</v>
      </c>
    </row>
    <row r="52" s="6" customFormat="true" ht="12" hidden="false" customHeight="false" outlineLevel="0" collapsed="false">
      <c r="A52" s="6" t="s">
        <v>82</v>
      </c>
      <c r="B52" s="6" t="s">
        <v>86</v>
      </c>
      <c r="C52" s="7" t="n">
        <v>2</v>
      </c>
      <c r="D52" s="6" t="n">
        <v>13462048</v>
      </c>
      <c r="E52" s="6" t="n">
        <f aca="false">13463083+14</f>
        <v>13463097</v>
      </c>
      <c r="F52" s="6" t="s">
        <v>20</v>
      </c>
      <c r="G52" s="6" t="n">
        <f aca="false">D52+126</f>
        <v>13462174</v>
      </c>
      <c r="H52" s="6" t="n">
        <f aca="false">D52+154</f>
        <v>13462202</v>
      </c>
      <c r="I52" s="6" t="s">
        <v>87</v>
      </c>
    </row>
    <row r="53" s="6" customFormat="true" ht="12" hidden="false" customHeight="false" outlineLevel="0" collapsed="false">
      <c r="A53" s="6" t="s">
        <v>82</v>
      </c>
      <c r="B53" s="6" t="s">
        <v>88</v>
      </c>
      <c r="C53" s="7" t="n">
        <v>2</v>
      </c>
      <c r="D53" s="6" t="n">
        <v>27987650</v>
      </c>
      <c r="E53" s="6" t="n">
        <v>27988699</v>
      </c>
      <c r="F53" s="6" t="s">
        <v>20</v>
      </c>
      <c r="G53" s="6" t="n">
        <f aca="false">D53+0</f>
        <v>27987650</v>
      </c>
      <c r="H53" s="6" t="n">
        <f aca="false">D53+307</f>
        <v>27987957</v>
      </c>
      <c r="I53" s="6" t="s">
        <v>89</v>
      </c>
    </row>
    <row r="54" s="6" customFormat="true" ht="12" hidden="false" customHeight="false" outlineLevel="0" collapsed="false">
      <c r="A54" s="6" t="s">
        <v>82</v>
      </c>
      <c r="B54" s="6" t="s">
        <v>90</v>
      </c>
      <c r="C54" s="7" t="s">
        <v>91</v>
      </c>
      <c r="D54" s="6" t="n">
        <v>12813149</v>
      </c>
      <c r="E54" s="6" t="n">
        <v>12814198</v>
      </c>
      <c r="F54" s="6" t="s">
        <v>16</v>
      </c>
      <c r="G54" s="6" t="n">
        <f aca="false">E54-797</f>
        <v>12813401</v>
      </c>
      <c r="H54" s="6" t="n">
        <f aca="false">E54-766</f>
        <v>12813432</v>
      </c>
      <c r="I54" s="6" t="s">
        <v>92</v>
      </c>
    </row>
    <row r="55" s="6" customFormat="true" ht="12" hidden="false" customHeight="false" outlineLevel="0" collapsed="false">
      <c r="A55" s="6" t="s">
        <v>82</v>
      </c>
      <c r="B55" s="6" t="s">
        <v>93</v>
      </c>
      <c r="C55" s="7" t="s">
        <v>94</v>
      </c>
      <c r="D55" s="6" t="n">
        <v>3119597</v>
      </c>
      <c r="E55" s="6" t="n">
        <v>3120646</v>
      </c>
      <c r="F55" s="6" t="s">
        <v>20</v>
      </c>
      <c r="G55" s="6" t="n">
        <f aca="false">D55+0</f>
        <v>3119597</v>
      </c>
      <c r="H55" s="6" t="n">
        <f aca="false">D55+71</f>
        <v>3119668</v>
      </c>
      <c r="I55" s="6" t="s">
        <v>95</v>
      </c>
    </row>
    <row r="56" s="6" customFormat="true" ht="12" hidden="false" customHeight="false" outlineLevel="0" collapsed="false">
      <c r="A56" s="6" t="s">
        <v>82</v>
      </c>
      <c r="B56" s="6" t="s">
        <v>22</v>
      </c>
      <c r="C56" s="7" t="s">
        <v>96</v>
      </c>
      <c r="D56" s="6" t="n">
        <v>264907</v>
      </c>
      <c r="E56" s="6" t="n">
        <v>265956</v>
      </c>
      <c r="F56" s="6" t="s">
        <v>20</v>
      </c>
      <c r="G56" s="6" t="n">
        <f aca="false">D56+390</f>
        <v>265297</v>
      </c>
      <c r="H56" s="6" t="n">
        <f aca="false">D56+826</f>
        <v>265733</v>
      </c>
      <c r="I56" s="6" t="s">
        <v>97</v>
      </c>
    </row>
    <row r="57" customFormat="false" ht="12" hidden="false" customHeight="false" outlineLevel="0" collapsed="false">
      <c r="A57" s="6" t="s">
        <v>82</v>
      </c>
      <c r="B57" s="6" t="s">
        <v>22</v>
      </c>
      <c r="C57" s="7" t="s">
        <v>96</v>
      </c>
      <c r="D57" s="6" t="n">
        <v>264907</v>
      </c>
      <c r="E57" s="6" t="n">
        <v>265956</v>
      </c>
      <c r="F57" s="6" t="s">
        <v>20</v>
      </c>
      <c r="G57" s="1" t="n">
        <f aca="false">D57+328</f>
        <v>265235</v>
      </c>
      <c r="H57" s="1" t="n">
        <f aca="false">D57+372</f>
        <v>265279</v>
      </c>
      <c r="I57" s="1" t="s">
        <v>98</v>
      </c>
      <c r="J57" s="1" t="s">
        <v>99</v>
      </c>
    </row>
    <row r="58" customFormat="false" ht="12" hidden="false" customHeight="false" outlineLevel="0" collapsed="false">
      <c r="A58" s="6" t="s">
        <v>82</v>
      </c>
      <c r="B58" s="6" t="s">
        <v>22</v>
      </c>
      <c r="C58" s="7" t="s">
        <v>96</v>
      </c>
      <c r="D58" s="6" t="n">
        <v>264907</v>
      </c>
      <c r="E58" s="6" t="n">
        <v>265956</v>
      </c>
      <c r="F58" s="6" t="s">
        <v>20</v>
      </c>
      <c r="G58" s="1" t="n">
        <f aca="false">D58+809</f>
        <v>265716</v>
      </c>
      <c r="H58" s="1" t="n">
        <f aca="false">D58+873</f>
        <v>265780</v>
      </c>
      <c r="I58" s="1" t="s">
        <v>98</v>
      </c>
      <c r="J58" s="1" t="s">
        <v>100</v>
      </c>
    </row>
    <row r="59" s="6" customFormat="true" ht="12" hidden="false" customHeight="false" outlineLevel="0" collapsed="false">
      <c r="A59" s="6" t="s">
        <v>82</v>
      </c>
      <c r="B59" s="6" t="s">
        <v>101</v>
      </c>
      <c r="C59" s="7" t="s">
        <v>91</v>
      </c>
      <c r="D59" s="6" t="n">
        <v>8861359</v>
      </c>
      <c r="E59" s="6" t="n">
        <v>8862408</v>
      </c>
      <c r="F59" s="6" t="s">
        <v>20</v>
      </c>
      <c r="G59" s="6" t="n">
        <f aca="false">D59+446</f>
        <v>8861805</v>
      </c>
      <c r="H59" s="6" t="n">
        <f aca="false">D59+478</f>
        <v>8861837</v>
      </c>
      <c r="I59" s="6" t="s">
        <v>102</v>
      </c>
    </row>
    <row r="60" s="6" customFormat="true" ht="12" hidden="false" customHeight="false" outlineLevel="0" collapsed="false">
      <c r="A60" s="6" t="s">
        <v>82</v>
      </c>
      <c r="B60" s="6" t="s">
        <v>43</v>
      </c>
      <c r="C60" s="7" t="s">
        <v>103</v>
      </c>
      <c r="D60" s="6" t="n">
        <v>4107641</v>
      </c>
      <c r="E60" s="6" t="n">
        <v>4108690</v>
      </c>
      <c r="F60" s="6" t="s">
        <v>16</v>
      </c>
      <c r="G60" s="6" t="n">
        <f aca="false">E60-816</f>
        <v>4107874</v>
      </c>
      <c r="H60" s="6" t="n">
        <f aca="false">E60-745</f>
        <v>4107945</v>
      </c>
      <c r="I60" s="6" t="s">
        <v>104</v>
      </c>
    </row>
    <row r="61" s="6" customFormat="true" ht="12" hidden="false" customHeight="false" outlineLevel="0" collapsed="false">
      <c r="A61" s="6" t="s">
        <v>82</v>
      </c>
      <c r="B61" s="6" t="s">
        <v>105</v>
      </c>
      <c r="C61" s="7" t="s">
        <v>106</v>
      </c>
      <c r="D61" s="6" t="n">
        <v>9912803</v>
      </c>
      <c r="E61" s="6" t="n">
        <v>9913852</v>
      </c>
      <c r="F61" s="6" t="s">
        <v>16</v>
      </c>
      <c r="G61" s="6" t="n">
        <f aca="false">E61-294</f>
        <v>9913558</v>
      </c>
      <c r="H61" s="6" t="n">
        <f aca="false">E61-259</f>
        <v>9913593</v>
      </c>
      <c r="I61" s="6" t="s">
        <v>107</v>
      </c>
    </row>
    <row r="62" s="6" customFormat="true" ht="12" hidden="false" customHeight="false" outlineLevel="0" collapsed="false">
      <c r="A62" s="6" t="s">
        <v>82</v>
      </c>
      <c r="B62" s="6" t="s">
        <v>33</v>
      </c>
      <c r="C62" s="7" t="n">
        <v>2</v>
      </c>
      <c r="D62" s="6" t="n">
        <f aca="false">28599608-29</f>
        <v>28599579</v>
      </c>
      <c r="E62" s="6" t="n">
        <v>28600628</v>
      </c>
      <c r="F62" s="6" t="s">
        <v>16</v>
      </c>
      <c r="G62" s="6" t="n">
        <f aca="false">E62-889</f>
        <v>28599739</v>
      </c>
      <c r="H62" s="6" t="n">
        <f aca="false">E62-861</f>
        <v>28599767</v>
      </c>
      <c r="I62" s="6" t="s">
        <v>108</v>
      </c>
    </row>
    <row r="63" s="6" customFormat="true" ht="12" hidden="false" customHeight="false" outlineLevel="0" collapsed="false">
      <c r="A63" s="6" t="s">
        <v>82</v>
      </c>
      <c r="B63" s="6" t="s">
        <v>109</v>
      </c>
      <c r="C63" s="7" t="s">
        <v>84</v>
      </c>
      <c r="D63" s="6" t="n">
        <v>2046021</v>
      </c>
      <c r="E63" s="6" t="n">
        <v>2047070</v>
      </c>
      <c r="F63" s="6" t="s">
        <v>20</v>
      </c>
      <c r="G63" s="6" t="n">
        <f aca="false">D63+0</f>
        <v>2046021</v>
      </c>
      <c r="H63" s="6" t="n">
        <f aca="false">D63+53</f>
        <v>2046074</v>
      </c>
      <c r="I63" s="6" t="s">
        <v>110</v>
      </c>
    </row>
    <row r="64" s="6" customFormat="true" ht="12" hidden="false" customHeight="false" outlineLevel="0" collapsed="false">
      <c r="A64" s="6" t="s">
        <v>82</v>
      </c>
      <c r="B64" s="6" t="s">
        <v>111</v>
      </c>
      <c r="C64" s="7" t="n">
        <v>3</v>
      </c>
      <c r="D64" s="6" t="n">
        <v>9598127</v>
      </c>
      <c r="E64" s="6" t="n">
        <v>9599176</v>
      </c>
      <c r="F64" s="6" t="s">
        <v>16</v>
      </c>
      <c r="G64" s="6" t="n">
        <f aca="false">E64-334</f>
        <v>9598842</v>
      </c>
      <c r="H64" s="6" t="n">
        <f aca="false">E64-174</f>
        <v>9599002</v>
      </c>
      <c r="I64" s="6" t="s">
        <v>112</v>
      </c>
    </row>
    <row r="65" s="6" customFormat="true" ht="12" hidden="false" customHeight="false" outlineLevel="0" collapsed="false">
      <c r="A65" s="6" t="s">
        <v>82</v>
      </c>
      <c r="B65" s="6" t="s">
        <v>111</v>
      </c>
      <c r="C65" s="7" t="n">
        <v>3</v>
      </c>
      <c r="D65" s="6" t="n">
        <v>9598127</v>
      </c>
      <c r="E65" s="6" t="n">
        <v>9599176</v>
      </c>
      <c r="F65" s="6" t="s">
        <v>16</v>
      </c>
      <c r="G65" s="6" t="n">
        <f aca="false">E65-382</f>
        <v>9598794</v>
      </c>
      <c r="H65" s="6" t="n">
        <f aca="false">E65-358</f>
        <v>9598818</v>
      </c>
      <c r="I65" s="6" t="s">
        <v>113</v>
      </c>
    </row>
    <row r="66" s="6" customFormat="true" ht="12" hidden="false" customHeight="false" outlineLevel="0" collapsed="false">
      <c r="A66" s="6" t="s">
        <v>82</v>
      </c>
      <c r="B66" s="6" t="s">
        <v>111</v>
      </c>
      <c r="C66" s="7" t="n">
        <v>3</v>
      </c>
      <c r="D66" s="6" t="n">
        <v>9598127</v>
      </c>
      <c r="E66" s="6" t="n">
        <v>9599176</v>
      </c>
      <c r="F66" s="6" t="s">
        <v>16</v>
      </c>
      <c r="G66" s="6" t="n">
        <f aca="false">E66-34</f>
        <v>9599142</v>
      </c>
      <c r="H66" s="6" t="n">
        <f aca="false">E66-0</f>
        <v>9599176</v>
      </c>
      <c r="I66" s="6" t="s">
        <v>114</v>
      </c>
    </row>
    <row r="67" s="6" customFormat="true" ht="12" hidden="false" customHeight="false" outlineLevel="0" collapsed="false">
      <c r="A67" s="6" t="s">
        <v>115</v>
      </c>
      <c r="B67" s="6" t="s">
        <v>72</v>
      </c>
      <c r="C67" s="7" t="n">
        <v>29</v>
      </c>
      <c r="D67" s="6" t="n">
        <v>78515</v>
      </c>
      <c r="E67" s="6" t="n">
        <v>79564</v>
      </c>
      <c r="F67" s="6" t="s">
        <v>20</v>
      </c>
      <c r="G67" s="6" t="n">
        <f aca="false">D67+647</f>
        <v>79162</v>
      </c>
      <c r="H67" s="6" t="n">
        <f aca="false">D67+712</f>
        <v>79227</v>
      </c>
      <c r="I67" s="6" t="s">
        <v>85</v>
      </c>
    </row>
    <row r="68" s="6" customFormat="true" ht="12" hidden="false" customHeight="false" outlineLevel="0" collapsed="false">
      <c r="A68" s="6" t="s">
        <v>115</v>
      </c>
      <c r="B68" s="6" t="s">
        <v>86</v>
      </c>
      <c r="C68" s="7" t="n">
        <v>0</v>
      </c>
      <c r="D68" s="6" t="n">
        <f aca="false">6986408-14</f>
        <v>6986394</v>
      </c>
      <c r="E68" s="6" t="n">
        <v>6987443</v>
      </c>
      <c r="F68" s="6" t="s">
        <v>16</v>
      </c>
      <c r="G68" s="6" t="n">
        <f aca="false">E68-191</f>
        <v>6987252</v>
      </c>
      <c r="H68" s="6" t="n">
        <f aca="false">E68-169</f>
        <v>6987274</v>
      </c>
      <c r="I68" s="6" t="s">
        <v>87</v>
      </c>
    </row>
    <row r="69" s="6" customFormat="true" ht="12" hidden="false" customHeight="false" outlineLevel="0" collapsed="false">
      <c r="A69" s="6" t="s">
        <v>115</v>
      </c>
      <c r="B69" s="6" t="s">
        <v>88</v>
      </c>
      <c r="C69" s="7" t="n">
        <v>6</v>
      </c>
      <c r="D69" s="6" t="n">
        <v>3314743</v>
      </c>
      <c r="E69" s="6" t="n">
        <v>3315792</v>
      </c>
      <c r="F69" s="6" t="s">
        <v>20</v>
      </c>
      <c r="G69" s="6" t="n">
        <f aca="false">D69+0</f>
        <v>3314743</v>
      </c>
      <c r="H69" s="6" t="n">
        <f aca="false">D69+279</f>
        <v>3315022</v>
      </c>
      <c r="I69" s="6" t="s">
        <v>89</v>
      </c>
    </row>
    <row r="70" s="6" customFormat="true" ht="12" hidden="false" customHeight="false" outlineLevel="0" collapsed="false">
      <c r="A70" s="6" t="s">
        <v>115</v>
      </c>
      <c r="B70" s="6" t="s">
        <v>116</v>
      </c>
      <c r="C70" s="7" t="n">
        <v>23</v>
      </c>
      <c r="D70" s="6" t="n">
        <v>1482035</v>
      </c>
      <c r="E70" s="6" t="n">
        <v>1483084</v>
      </c>
      <c r="F70" s="6" t="s">
        <v>20</v>
      </c>
      <c r="G70" s="6" t="n">
        <f aca="false">D70+241</f>
        <v>1482276</v>
      </c>
      <c r="H70" s="6" t="n">
        <f aca="false">D70+264</f>
        <v>1482299</v>
      </c>
      <c r="I70" s="6" t="s">
        <v>117</v>
      </c>
    </row>
    <row r="71" s="6" customFormat="true" ht="12" hidden="false" customHeight="false" outlineLevel="0" collapsed="false">
      <c r="A71" s="6" t="s">
        <v>115</v>
      </c>
      <c r="B71" s="6" t="s">
        <v>118</v>
      </c>
      <c r="C71" s="7" t="n">
        <v>0</v>
      </c>
      <c r="D71" s="6" t="n">
        <v>10581339</v>
      </c>
      <c r="E71" s="6" t="n">
        <v>10582388</v>
      </c>
      <c r="F71" s="6" t="s">
        <v>20</v>
      </c>
      <c r="G71" s="6" t="n">
        <f aca="false">D71+808</f>
        <v>10582147</v>
      </c>
      <c r="H71" s="6" t="n">
        <f aca="false">D71+843</f>
        <v>10582182</v>
      </c>
      <c r="I71" s="6" t="s">
        <v>119</v>
      </c>
    </row>
    <row r="72" s="6" customFormat="true" ht="12" hidden="false" customHeight="false" outlineLevel="0" collapsed="false">
      <c r="A72" s="6" t="s">
        <v>115</v>
      </c>
      <c r="B72" s="6" t="s">
        <v>90</v>
      </c>
      <c r="C72" s="7" t="n">
        <v>33</v>
      </c>
      <c r="D72" s="6" t="n">
        <v>837592</v>
      </c>
      <c r="E72" s="6" t="n">
        <v>838641</v>
      </c>
      <c r="F72" s="6" t="s">
        <v>16</v>
      </c>
      <c r="G72" s="6" t="n">
        <f aca="false">E72-796</f>
        <v>837845</v>
      </c>
      <c r="H72" s="6" t="n">
        <f aca="false">E72-765</f>
        <v>837876</v>
      </c>
      <c r="I72" s="6" t="s">
        <v>92</v>
      </c>
    </row>
    <row r="73" s="6" customFormat="true" ht="12" hidden="false" customHeight="false" outlineLevel="0" collapsed="false">
      <c r="A73" s="6" t="s">
        <v>115</v>
      </c>
      <c r="B73" s="6" t="s">
        <v>93</v>
      </c>
      <c r="C73" s="7" t="n">
        <v>1</v>
      </c>
      <c r="D73" s="6" t="n">
        <v>4602002</v>
      </c>
      <c r="E73" s="6" t="n">
        <v>4603051</v>
      </c>
      <c r="F73" s="6" t="s">
        <v>20</v>
      </c>
      <c r="G73" s="6" t="n">
        <f aca="false">D73+0</f>
        <v>4602002</v>
      </c>
      <c r="H73" s="6" t="n">
        <f aca="false">D73+71</f>
        <v>4602073</v>
      </c>
      <c r="I73" s="6" t="s">
        <v>95</v>
      </c>
    </row>
    <row r="74" s="6" customFormat="true" ht="12" hidden="false" customHeight="false" outlineLevel="0" collapsed="false">
      <c r="A74" s="6" t="s">
        <v>115</v>
      </c>
      <c r="B74" s="6" t="s">
        <v>120</v>
      </c>
      <c r="C74" s="7" t="n">
        <v>2</v>
      </c>
      <c r="D74" s="6" t="n">
        <v>3903118</v>
      </c>
      <c r="E74" s="6" t="n">
        <v>3904167</v>
      </c>
      <c r="F74" s="6" t="s">
        <v>16</v>
      </c>
      <c r="G74" s="6" t="n">
        <f aca="false">E74-718</f>
        <v>3903449</v>
      </c>
      <c r="H74" s="6" t="n">
        <f aca="false">E74-0</f>
        <v>3904167</v>
      </c>
      <c r="I74" s="6" t="s">
        <v>121</v>
      </c>
    </row>
    <row r="75" customFormat="false" ht="12" hidden="false" customHeight="false" outlineLevel="0" collapsed="false">
      <c r="A75" s="6" t="s">
        <v>115</v>
      </c>
      <c r="B75" s="6" t="s">
        <v>22</v>
      </c>
      <c r="C75" s="5" t="n">
        <v>5</v>
      </c>
      <c r="D75" s="6" t="n">
        <v>4770910</v>
      </c>
      <c r="E75" s="6" t="n">
        <v>4771959</v>
      </c>
      <c r="F75" s="1" t="s">
        <v>20</v>
      </c>
      <c r="G75" s="1" t="n">
        <f aca="false">D75+33</f>
        <v>4770943</v>
      </c>
      <c r="H75" s="1" t="n">
        <f aca="false">D75+82</f>
        <v>4770992</v>
      </c>
      <c r="I75" s="1" t="s">
        <v>98</v>
      </c>
      <c r="J75" s="1" t="s">
        <v>99</v>
      </c>
    </row>
    <row r="76" customFormat="false" ht="12" hidden="false" customHeight="false" outlineLevel="0" collapsed="false">
      <c r="A76" s="6" t="s">
        <v>115</v>
      </c>
      <c r="B76" s="6" t="s">
        <v>22</v>
      </c>
      <c r="C76" s="5" t="n">
        <v>5</v>
      </c>
      <c r="D76" s="6" t="n">
        <v>4770910</v>
      </c>
      <c r="E76" s="6" t="n">
        <v>4771959</v>
      </c>
      <c r="F76" s="1" t="s">
        <v>20</v>
      </c>
      <c r="G76" s="1" t="n">
        <f aca="false">D76+241</f>
        <v>4771151</v>
      </c>
      <c r="H76" s="1" t="n">
        <f aca="false">D76+300</f>
        <v>4771210</v>
      </c>
      <c r="I76" s="1" t="s">
        <v>98</v>
      </c>
      <c r="J76" s="1" t="s">
        <v>100</v>
      </c>
    </row>
    <row r="77" s="6" customFormat="true" ht="12" hidden="false" customHeight="false" outlineLevel="0" collapsed="false">
      <c r="A77" s="6" t="s">
        <v>115</v>
      </c>
      <c r="B77" s="6" t="s">
        <v>43</v>
      </c>
      <c r="C77" s="7" t="n">
        <v>5</v>
      </c>
      <c r="D77" s="6" t="n">
        <v>1156117</v>
      </c>
      <c r="E77" s="6" t="n">
        <v>1157166</v>
      </c>
      <c r="F77" s="6" t="s">
        <v>20</v>
      </c>
      <c r="G77" s="6" t="n">
        <f aca="false">D77+746</f>
        <v>1156863</v>
      </c>
      <c r="H77" s="6" t="n">
        <f aca="false">D77+816</f>
        <v>1156933</v>
      </c>
      <c r="I77" s="6" t="s">
        <v>104</v>
      </c>
    </row>
    <row r="78" s="6" customFormat="true" ht="12" hidden="false" customHeight="false" outlineLevel="0" collapsed="false">
      <c r="A78" s="6" t="s">
        <v>115</v>
      </c>
      <c r="B78" s="6" t="s">
        <v>105</v>
      </c>
      <c r="C78" s="7" t="n">
        <v>22</v>
      </c>
      <c r="D78" s="6" t="n">
        <f aca="false">321429-26</f>
        <v>321403</v>
      </c>
      <c r="E78" s="6" t="n">
        <v>322452</v>
      </c>
      <c r="F78" s="6" t="s">
        <v>20</v>
      </c>
      <c r="G78" s="6" t="n">
        <f aca="false">D78+93</f>
        <v>321496</v>
      </c>
      <c r="H78" s="6" t="n">
        <f aca="false">D78+128</f>
        <v>321531</v>
      </c>
      <c r="I78" s="6" t="s">
        <v>107</v>
      </c>
    </row>
    <row r="79" s="6" customFormat="true" ht="12" hidden="false" customHeight="false" outlineLevel="0" collapsed="false">
      <c r="A79" s="6" t="s">
        <v>115</v>
      </c>
      <c r="B79" s="6" t="s">
        <v>105</v>
      </c>
      <c r="C79" s="7" t="n">
        <v>22</v>
      </c>
      <c r="D79" s="6" t="n">
        <f aca="false">321429-26</f>
        <v>321403</v>
      </c>
      <c r="E79" s="6" t="n">
        <v>322452</v>
      </c>
      <c r="F79" s="6" t="s">
        <v>20</v>
      </c>
      <c r="G79" s="6" t="n">
        <f aca="false">D79+777</f>
        <v>322180</v>
      </c>
      <c r="H79" s="6" t="n">
        <f aca="false">D79+877</f>
        <v>322280</v>
      </c>
      <c r="I79" s="6" t="s">
        <v>122</v>
      </c>
    </row>
    <row r="80" customFormat="false" ht="12" hidden="false" customHeight="false" outlineLevel="0" collapsed="false">
      <c r="A80" s="6" t="s">
        <v>115</v>
      </c>
      <c r="B80" s="6" t="s">
        <v>33</v>
      </c>
      <c r="C80" s="7" t="n">
        <v>6</v>
      </c>
      <c r="D80" s="6" t="n">
        <f aca="false">3935719-29</f>
        <v>3935690</v>
      </c>
      <c r="E80" s="6" t="n">
        <v>3936739</v>
      </c>
      <c r="F80" s="6" t="s">
        <v>16</v>
      </c>
      <c r="G80" s="6" t="n">
        <f aca="false">E80-889</f>
        <v>3935850</v>
      </c>
      <c r="H80" s="6" t="n">
        <f aca="false">E80-861</f>
        <v>3935878</v>
      </c>
      <c r="I80" s="6" t="s">
        <v>108</v>
      </c>
    </row>
    <row r="81" s="6" customFormat="true" ht="12" hidden="false" customHeight="false" outlineLevel="0" collapsed="false">
      <c r="A81" s="6" t="s">
        <v>115</v>
      </c>
      <c r="B81" s="6" t="s">
        <v>109</v>
      </c>
      <c r="C81" s="7" t="n">
        <v>24</v>
      </c>
      <c r="D81" s="6" t="n">
        <v>1011556</v>
      </c>
      <c r="E81" s="6" t="n">
        <v>1012605</v>
      </c>
      <c r="F81" s="6" t="s">
        <v>16</v>
      </c>
      <c r="G81" s="6" t="n">
        <f aca="false">E81-60</f>
        <v>1012545</v>
      </c>
      <c r="H81" s="6" t="n">
        <f aca="false">E81-0</f>
        <v>1012605</v>
      </c>
      <c r="I81" s="6" t="s">
        <v>110</v>
      </c>
    </row>
    <row r="82" s="6" customFormat="true" ht="12" hidden="false" customHeight="false" outlineLevel="0" collapsed="false">
      <c r="A82" s="6" t="s">
        <v>115</v>
      </c>
      <c r="B82" s="6" t="s">
        <v>111</v>
      </c>
      <c r="C82" s="7" t="n">
        <v>4</v>
      </c>
      <c r="D82" s="6" t="n">
        <v>4921718</v>
      </c>
      <c r="E82" s="6" t="n">
        <v>4922767</v>
      </c>
      <c r="F82" s="6" t="s">
        <v>16</v>
      </c>
      <c r="G82" s="6" t="n">
        <f aca="false">E82-197</f>
        <v>4922570</v>
      </c>
      <c r="H82" s="6" t="n">
        <f aca="false">E82-37</f>
        <v>4922730</v>
      </c>
      <c r="I82" s="6" t="s">
        <v>112</v>
      </c>
    </row>
    <row r="83" s="6" customFormat="true" ht="12" hidden="false" customHeight="false" outlineLevel="0" collapsed="false">
      <c r="A83" s="6" t="s">
        <v>115</v>
      </c>
      <c r="B83" s="6" t="s">
        <v>111</v>
      </c>
      <c r="C83" s="7" t="n">
        <v>4</v>
      </c>
      <c r="D83" s="6" t="n">
        <v>4921718</v>
      </c>
      <c r="E83" s="6" t="n">
        <v>4922767</v>
      </c>
      <c r="F83" s="6" t="s">
        <v>16</v>
      </c>
      <c r="G83" s="6" t="n">
        <f aca="false">E83-248</f>
        <v>4922519</v>
      </c>
      <c r="H83" s="6" t="n">
        <f aca="false">E83-224</f>
        <v>4922543</v>
      </c>
      <c r="I83" s="6" t="s">
        <v>113</v>
      </c>
    </row>
    <row r="84" s="6" customFormat="true" ht="12" hidden="false" customHeight="false" outlineLevel="0" collapsed="false">
      <c r="A84" s="6" t="s">
        <v>123</v>
      </c>
      <c r="B84" s="6" t="s">
        <v>70</v>
      </c>
      <c r="C84" s="7" t="n">
        <v>0</v>
      </c>
      <c r="D84" s="6" t="n">
        <v>6023214</v>
      </c>
      <c r="E84" s="6" t="n">
        <f aca="false">6024223+40</f>
        <v>6024263</v>
      </c>
      <c r="F84" s="6" t="s">
        <v>20</v>
      </c>
      <c r="G84" s="6" t="n">
        <f aca="false">D84+0</f>
        <v>6023214</v>
      </c>
      <c r="H84" s="6" t="n">
        <f aca="false">D84+235</f>
        <v>6023449</v>
      </c>
      <c r="I84" s="6" t="s">
        <v>83</v>
      </c>
    </row>
    <row r="85" s="6" customFormat="true" ht="12" hidden="false" customHeight="false" outlineLevel="0" collapsed="false">
      <c r="A85" s="6" t="s">
        <v>124</v>
      </c>
      <c r="B85" s="6" t="s">
        <v>70</v>
      </c>
      <c r="C85" s="7" t="n">
        <v>0</v>
      </c>
      <c r="D85" s="6" t="n">
        <f aca="false">6021997-40</f>
        <v>6021957</v>
      </c>
      <c r="E85" s="6" t="n">
        <v>6023006</v>
      </c>
      <c r="F85" s="6" t="s">
        <v>16</v>
      </c>
      <c r="G85" s="6" t="n">
        <f aca="false">E85-542</f>
        <v>6022464</v>
      </c>
      <c r="H85" s="6" t="n">
        <f aca="false">E85-0</f>
        <v>6023006</v>
      </c>
      <c r="I85" s="6" t="s">
        <v>83</v>
      </c>
    </row>
    <row r="86" customFormat="false" ht="12" hidden="false" customHeight="false" outlineLevel="0" collapsed="false">
      <c r="A86" s="6" t="s">
        <v>125</v>
      </c>
      <c r="B86" s="6" t="s">
        <v>126</v>
      </c>
      <c r="C86" s="6" t="s">
        <v>127</v>
      </c>
      <c r="D86" s="6" t="n">
        <v>11193440</v>
      </c>
      <c r="E86" s="6" t="n">
        <v>11194489</v>
      </c>
      <c r="F86" s="6" t="s">
        <v>20</v>
      </c>
      <c r="G86" s="1" t="n">
        <f aca="false">D86+191</f>
        <v>11193631</v>
      </c>
      <c r="H86" s="1" t="n">
        <f aca="false">D86+214</f>
        <v>11193654</v>
      </c>
      <c r="I86" s="1" t="s">
        <v>128</v>
      </c>
      <c r="J86" s="1" t="s">
        <v>99</v>
      </c>
    </row>
    <row r="87" customFormat="false" ht="12" hidden="false" customHeight="false" outlineLevel="0" collapsed="false">
      <c r="A87" s="6" t="s">
        <v>125</v>
      </c>
      <c r="B87" s="6" t="s">
        <v>126</v>
      </c>
      <c r="C87" s="6" t="s">
        <v>127</v>
      </c>
      <c r="D87" s="6" t="n">
        <v>11193440</v>
      </c>
      <c r="E87" s="6" t="n">
        <v>11194489</v>
      </c>
      <c r="F87" s="6" t="s">
        <v>20</v>
      </c>
      <c r="G87" s="1" t="n">
        <f aca="false">D87+417</f>
        <v>11193857</v>
      </c>
      <c r="H87" s="1" t="n">
        <f aca="false">D87+444</f>
        <v>11193884</v>
      </c>
      <c r="I87" s="1" t="s">
        <v>128</v>
      </c>
      <c r="J87" s="1" t="s">
        <v>100</v>
      </c>
    </row>
    <row r="88" customFormat="false" ht="12" hidden="false" customHeight="false" outlineLevel="0" collapsed="false">
      <c r="A88" s="6" t="s">
        <v>125</v>
      </c>
      <c r="B88" s="6" t="s">
        <v>126</v>
      </c>
      <c r="C88" s="6" t="s">
        <v>127</v>
      </c>
      <c r="D88" s="6" t="n">
        <v>11193440</v>
      </c>
      <c r="E88" s="6" t="n">
        <v>11194489</v>
      </c>
      <c r="F88" s="6" t="s">
        <v>20</v>
      </c>
      <c r="G88" s="1" t="n">
        <f aca="false">D88+154</f>
        <v>11193594</v>
      </c>
      <c r="H88" s="1" t="n">
        <f aca="false">D88+175</f>
        <v>11193615</v>
      </c>
      <c r="I88" s="1" t="s">
        <v>129</v>
      </c>
      <c r="J88" s="1" t="s">
        <v>99</v>
      </c>
    </row>
    <row r="89" customFormat="false" ht="12" hidden="false" customHeight="false" outlineLevel="0" collapsed="false">
      <c r="A89" s="6" t="s">
        <v>125</v>
      </c>
      <c r="B89" s="6" t="s">
        <v>126</v>
      </c>
      <c r="C89" s="6" t="s">
        <v>127</v>
      </c>
      <c r="D89" s="6" t="n">
        <v>11193440</v>
      </c>
      <c r="E89" s="6" t="n">
        <v>11194489</v>
      </c>
      <c r="F89" s="6" t="s">
        <v>20</v>
      </c>
      <c r="G89" s="1" t="n">
        <f aca="false">D89+512</f>
        <v>11193952</v>
      </c>
      <c r="H89" s="1" t="n">
        <f aca="false">D89+532</f>
        <v>11193972</v>
      </c>
      <c r="I89" s="1" t="s">
        <v>129</v>
      </c>
      <c r="J89" s="1" t="s">
        <v>100</v>
      </c>
    </row>
    <row r="90" s="6" customFormat="true" ht="12" hidden="false" customHeight="false" outlineLevel="0" collapsed="false">
      <c r="A90" s="6" t="s">
        <v>125</v>
      </c>
      <c r="B90" s="6" t="s">
        <v>130</v>
      </c>
      <c r="C90" s="6" t="s">
        <v>127</v>
      </c>
      <c r="D90" s="6" t="n">
        <v>8295182</v>
      </c>
      <c r="E90" s="6" t="n">
        <v>8296231</v>
      </c>
      <c r="F90" s="6" t="s">
        <v>16</v>
      </c>
      <c r="G90" s="6" t="n">
        <f aca="false">E90-518</f>
        <v>8295713</v>
      </c>
      <c r="H90" s="6" t="n">
        <f aca="false">E90-451</f>
        <v>8295780</v>
      </c>
      <c r="I90" s="6" t="s">
        <v>131</v>
      </c>
    </row>
    <row r="91" customFormat="false" ht="12" hidden="false" customHeight="false" outlineLevel="0" collapsed="false">
      <c r="A91" s="6" t="s">
        <v>125</v>
      </c>
      <c r="B91" s="6" t="s">
        <v>116</v>
      </c>
      <c r="C91" s="6" t="s">
        <v>127</v>
      </c>
      <c r="D91" s="6" t="n">
        <v>11192433</v>
      </c>
      <c r="E91" s="6" t="n">
        <v>11193482</v>
      </c>
      <c r="F91" s="6" t="s">
        <v>16</v>
      </c>
      <c r="G91" s="1" t="n">
        <f aca="false">E91-69</f>
        <v>11193413</v>
      </c>
      <c r="H91" s="1" t="n">
        <f aca="false">E91-49</f>
        <v>11193433</v>
      </c>
      <c r="I91" s="1" t="s">
        <v>132</v>
      </c>
      <c r="J91" s="1" t="s">
        <v>99</v>
      </c>
    </row>
    <row r="92" customFormat="false" ht="12" hidden="false" customHeight="false" outlineLevel="0" collapsed="false">
      <c r="A92" s="6" t="s">
        <v>125</v>
      </c>
      <c r="B92" s="6" t="s">
        <v>116</v>
      </c>
      <c r="C92" s="6" t="s">
        <v>127</v>
      </c>
      <c r="D92" s="6" t="n">
        <v>11192433</v>
      </c>
      <c r="E92" s="6" t="n">
        <v>11193482</v>
      </c>
      <c r="F92" s="6" t="s">
        <v>16</v>
      </c>
      <c r="G92" s="1" t="n">
        <f aca="false">E92-474</f>
        <v>11193008</v>
      </c>
      <c r="H92" s="1" t="n">
        <f aca="false">E92-455</f>
        <v>11193027</v>
      </c>
      <c r="I92" s="1" t="s">
        <v>132</v>
      </c>
      <c r="J92" s="1" t="s">
        <v>100</v>
      </c>
    </row>
    <row r="93" s="6" customFormat="true" ht="12" hidden="false" customHeight="false" outlineLevel="0" collapsed="false">
      <c r="A93" s="6" t="s">
        <v>125</v>
      </c>
      <c r="B93" s="6" t="s">
        <v>75</v>
      </c>
      <c r="C93" s="6" t="s">
        <v>133</v>
      </c>
      <c r="D93" s="6" t="n">
        <v>2451515</v>
      </c>
      <c r="E93" s="6" t="n">
        <v>2452564</v>
      </c>
      <c r="F93" s="6" t="s">
        <v>16</v>
      </c>
      <c r="G93" s="6" t="n">
        <f aca="false">E93-909</f>
        <v>2451655</v>
      </c>
      <c r="H93" s="6" t="n">
        <f aca="false">E93-874</f>
        <v>2451690</v>
      </c>
      <c r="I93" s="6" t="s">
        <v>134</v>
      </c>
    </row>
    <row r="94" s="6" customFormat="true" ht="12" hidden="false" customHeight="false" outlineLevel="0" collapsed="false">
      <c r="A94" s="6" t="s">
        <v>125</v>
      </c>
      <c r="B94" s="6" t="s">
        <v>135</v>
      </c>
      <c r="C94" s="6" t="s">
        <v>136</v>
      </c>
      <c r="D94" s="6" t="n">
        <v>10492821</v>
      </c>
      <c r="E94" s="6" t="n">
        <v>10493870</v>
      </c>
      <c r="F94" s="6" t="s">
        <v>20</v>
      </c>
      <c r="G94" s="6" t="n">
        <f aca="false">D94+137</f>
        <v>10492958</v>
      </c>
      <c r="H94" s="6" t="n">
        <f aca="false">D94+203</f>
        <v>10493024</v>
      </c>
      <c r="I94" s="6" t="s">
        <v>137</v>
      </c>
    </row>
    <row r="95" s="6" customFormat="true" ht="12" hidden="false" customHeight="false" outlineLevel="0" collapsed="false">
      <c r="A95" s="6" t="s">
        <v>125</v>
      </c>
      <c r="B95" s="6" t="s">
        <v>138</v>
      </c>
      <c r="C95" s="6" t="s">
        <v>136</v>
      </c>
      <c r="D95" s="6" t="n">
        <v>4658323</v>
      </c>
      <c r="E95" s="6" t="n">
        <v>4659372</v>
      </c>
      <c r="F95" s="6" t="s">
        <v>20</v>
      </c>
      <c r="G95" s="6" t="n">
        <f aca="false">D95+315</f>
        <v>4658638</v>
      </c>
      <c r="H95" s="6" t="n">
        <f aca="false">D95+358</f>
        <v>4658681</v>
      </c>
      <c r="I95" s="6" t="s">
        <v>139</v>
      </c>
    </row>
    <row r="96" customFormat="false" ht="12" hidden="false" customHeight="false" outlineLevel="0" collapsed="false">
      <c r="A96" s="8" t="s">
        <v>140</v>
      </c>
      <c r="B96" s="6" t="s">
        <v>88</v>
      </c>
      <c r="C96" s="7" t="n">
        <v>14906</v>
      </c>
      <c r="D96" s="6" t="n">
        <f aca="false">822986-10</f>
        <v>822976</v>
      </c>
      <c r="E96" s="6" t="n">
        <v>824025</v>
      </c>
      <c r="F96" s="6" t="s">
        <v>20</v>
      </c>
      <c r="G96" s="6" t="n">
        <f aca="false">D96+966</f>
        <v>823942</v>
      </c>
      <c r="H96" s="6" t="n">
        <f aca="false">D96+985</f>
        <v>823961</v>
      </c>
      <c r="I96" s="6" t="s">
        <v>141</v>
      </c>
    </row>
    <row r="97" s="6" customFormat="true" ht="12" hidden="false" customHeight="false" outlineLevel="0" collapsed="false">
      <c r="A97" s="8" t="s">
        <v>140</v>
      </c>
      <c r="B97" s="6" t="s">
        <v>142</v>
      </c>
      <c r="C97" s="7" t="n">
        <v>15110</v>
      </c>
      <c r="D97" s="6" t="n">
        <v>2644166</v>
      </c>
      <c r="E97" s="6" t="n">
        <v>2645215</v>
      </c>
      <c r="F97" s="6" t="s">
        <v>20</v>
      </c>
      <c r="G97" s="6" t="n">
        <f aca="false">D97+303</f>
        <v>2644469</v>
      </c>
      <c r="H97" s="6" t="n">
        <f aca="false">D97+347</f>
        <v>2644513</v>
      </c>
      <c r="I97" s="6" t="s">
        <v>143</v>
      </c>
    </row>
    <row r="98" s="6" customFormat="true" ht="12" hidden="false" customHeight="false" outlineLevel="0" collapsed="false">
      <c r="A98" s="8" t="s">
        <v>140</v>
      </c>
      <c r="B98" s="6" t="s">
        <v>144</v>
      </c>
      <c r="C98" s="7" t="n">
        <v>14906</v>
      </c>
      <c r="D98" s="6" t="n">
        <v>5461117</v>
      </c>
      <c r="E98" s="6" t="n">
        <v>5462166</v>
      </c>
      <c r="F98" s="6" t="s">
        <v>16</v>
      </c>
      <c r="G98" s="6" t="n">
        <f aca="false">E98-614</f>
        <v>5461552</v>
      </c>
      <c r="H98" s="6" t="n">
        <f aca="false">E98-542</f>
        <v>5461624</v>
      </c>
      <c r="I98" s="6" t="s">
        <v>145</v>
      </c>
    </row>
    <row r="99" s="6" customFormat="true" ht="12" hidden="false" customHeight="false" outlineLevel="0" collapsed="false">
      <c r="A99" s="6" t="s">
        <v>146</v>
      </c>
      <c r="B99" s="6" t="s">
        <v>147</v>
      </c>
      <c r="C99" s="7" t="n">
        <v>6496</v>
      </c>
      <c r="D99" s="6" t="n">
        <v>16432026</v>
      </c>
      <c r="E99" s="6" t="n">
        <v>16433075</v>
      </c>
      <c r="F99" s="6" t="s">
        <v>16</v>
      </c>
      <c r="G99" s="6" t="n">
        <f aca="false">E99-322</f>
        <v>16432753</v>
      </c>
      <c r="H99" s="6" t="n">
        <f aca="false">E99-243</f>
        <v>16432832</v>
      </c>
      <c r="I99" s="6" t="s">
        <v>148</v>
      </c>
    </row>
    <row r="100" s="6" customFormat="true" ht="12" hidden="false" customHeight="false" outlineLevel="0" collapsed="false">
      <c r="A100" s="6" t="s">
        <v>146</v>
      </c>
      <c r="B100" s="6" t="s">
        <v>149</v>
      </c>
      <c r="C100" s="7" t="n">
        <v>6540</v>
      </c>
      <c r="D100" s="6" t="n">
        <v>13376886</v>
      </c>
      <c r="E100" s="6" t="n">
        <f aca="false">13377853+82</f>
        <v>13377935</v>
      </c>
      <c r="F100" s="6" t="s">
        <v>16</v>
      </c>
      <c r="G100" s="6" t="n">
        <f aca="false">E100-595</f>
        <v>13377340</v>
      </c>
      <c r="H100" s="6" t="n">
        <f aca="false">E100-561</f>
        <v>13377374</v>
      </c>
      <c r="I100" s="6" t="s">
        <v>150</v>
      </c>
    </row>
    <row r="101" s="6" customFormat="true" ht="12" hidden="false" customHeight="false" outlineLevel="0" collapsed="false">
      <c r="A101" s="6" t="s">
        <v>146</v>
      </c>
      <c r="B101" s="6" t="s">
        <v>151</v>
      </c>
      <c r="C101" s="7" t="n">
        <v>6500</v>
      </c>
      <c r="D101" s="6" t="n">
        <v>7052429</v>
      </c>
      <c r="E101" s="6" t="n">
        <v>7053478</v>
      </c>
      <c r="F101" s="6" t="s">
        <v>20</v>
      </c>
      <c r="G101" s="6" t="n">
        <f aca="false">D101+140</f>
        <v>7052569</v>
      </c>
      <c r="H101" s="6" t="n">
        <f aca="false">D101+748</f>
        <v>7053177</v>
      </c>
      <c r="I101" s="6" t="s">
        <v>152</v>
      </c>
    </row>
    <row r="102" s="6" customFormat="true" ht="12" hidden="false" customHeight="false" outlineLevel="0" collapsed="false">
      <c r="A102" s="6" t="s">
        <v>146</v>
      </c>
      <c r="B102" s="6" t="s">
        <v>153</v>
      </c>
      <c r="C102" s="7" t="n">
        <v>6680</v>
      </c>
      <c r="D102" s="6" t="n">
        <v>9295507</v>
      </c>
      <c r="E102" s="6" t="n">
        <v>9296556</v>
      </c>
      <c r="F102" s="6" t="s">
        <v>20</v>
      </c>
      <c r="G102" s="6" t="n">
        <f aca="false">D102+202</f>
        <v>9295709</v>
      </c>
      <c r="H102" s="6" t="n">
        <f aca="false">D102+222</f>
        <v>9295729</v>
      </c>
      <c r="I102" s="6" t="s">
        <v>154</v>
      </c>
    </row>
    <row r="103" customFormat="false" ht="12" hidden="false" customHeight="false" outlineLevel="0" collapsed="false">
      <c r="A103" s="1" t="s">
        <v>155</v>
      </c>
      <c r="B103" s="1" t="s">
        <v>126</v>
      </c>
      <c r="C103" s="7" t="n">
        <v>13049</v>
      </c>
      <c r="D103" s="6" t="n">
        <v>19481329</v>
      </c>
      <c r="E103" s="6" t="n">
        <v>19482378</v>
      </c>
      <c r="F103" s="1" t="s">
        <v>20</v>
      </c>
      <c r="G103" s="1" t="n">
        <f aca="false">D103+535</f>
        <v>19481864</v>
      </c>
      <c r="H103" s="1" t="n">
        <f aca="false">D103+558</f>
        <v>19481887</v>
      </c>
      <c r="I103" s="1" t="s">
        <v>156</v>
      </c>
    </row>
    <row r="104" customFormat="false" ht="12" hidden="false" customHeight="false" outlineLevel="0" collapsed="false">
      <c r="A104" s="1" t="s">
        <v>155</v>
      </c>
      <c r="B104" s="6" t="s">
        <v>157</v>
      </c>
      <c r="C104" s="7" t="n">
        <v>13049</v>
      </c>
      <c r="D104" s="6" t="n">
        <f aca="false">19485168-17</f>
        <v>19485151</v>
      </c>
      <c r="E104" s="6" t="n">
        <v>19486200</v>
      </c>
      <c r="F104" s="6" t="s">
        <v>20</v>
      </c>
      <c r="G104" s="1" t="n">
        <f aca="false">D104+120</f>
        <v>19485271</v>
      </c>
      <c r="H104" s="1" t="n">
        <f aca="false">D104+140</f>
        <v>19485291</v>
      </c>
      <c r="I104" s="1" t="s">
        <v>158</v>
      </c>
    </row>
    <row r="105" customFormat="false" ht="12" hidden="false" customHeight="false" outlineLevel="0" collapsed="false">
      <c r="A105" s="1" t="s">
        <v>155</v>
      </c>
      <c r="B105" s="6" t="s">
        <v>159</v>
      </c>
      <c r="C105" s="7" t="n">
        <v>13049</v>
      </c>
      <c r="D105" s="6" t="n">
        <v>19491016</v>
      </c>
      <c r="E105" s="6" t="n">
        <v>19492065</v>
      </c>
      <c r="F105" s="6" t="s">
        <v>20</v>
      </c>
      <c r="G105" s="1" t="n">
        <f aca="false">D105+112</f>
        <v>19491128</v>
      </c>
      <c r="H105" s="1" t="n">
        <f aca="false">D105+749</f>
        <v>19491765</v>
      </c>
      <c r="I105" s="1" t="s">
        <v>160</v>
      </c>
      <c r="J105" s="1" t="s">
        <v>161</v>
      </c>
    </row>
    <row r="106" customFormat="false" ht="12" hidden="false" customHeight="false" outlineLevel="0" collapsed="false">
      <c r="A106" s="1" t="s">
        <v>155</v>
      </c>
      <c r="B106" s="6" t="s">
        <v>162</v>
      </c>
      <c r="C106" s="7" t="n">
        <v>13049</v>
      </c>
      <c r="D106" s="6" t="n">
        <v>19490730</v>
      </c>
      <c r="E106" s="6" t="n">
        <f aca="false">19491766+13</f>
        <v>19491779</v>
      </c>
      <c r="F106" s="6" t="s">
        <v>16</v>
      </c>
      <c r="G106" s="1" t="n">
        <f aca="false">E106-651</f>
        <v>19491128</v>
      </c>
      <c r="H106" s="1" t="n">
        <f aca="false">E106-14</f>
        <v>19491765</v>
      </c>
      <c r="I106" s="1" t="s">
        <v>160</v>
      </c>
    </row>
    <row r="107" customFormat="false" ht="12" hidden="false" customHeight="false" outlineLevel="0" collapsed="false">
      <c r="A107" s="1" t="s">
        <v>155</v>
      </c>
      <c r="B107" s="6" t="s">
        <v>22</v>
      </c>
      <c r="C107" s="7" t="n">
        <v>12963</v>
      </c>
      <c r="D107" s="6" t="n">
        <v>85136</v>
      </c>
      <c r="E107" s="6" t="n">
        <v>86185</v>
      </c>
      <c r="F107" s="6" t="s">
        <v>16</v>
      </c>
      <c r="G107" s="1" t="n">
        <f aca="false">E107-660</f>
        <v>85525</v>
      </c>
      <c r="H107" s="1" t="n">
        <f aca="false">E107-637</f>
        <v>85548</v>
      </c>
      <c r="I107" s="1" t="s">
        <v>163</v>
      </c>
    </row>
    <row r="108" customFormat="false" ht="12" hidden="false" customHeight="false" outlineLevel="0" collapsed="false">
      <c r="A108" s="1" t="s">
        <v>155</v>
      </c>
      <c r="B108" s="6" t="s">
        <v>164</v>
      </c>
      <c r="C108" s="7" t="n">
        <v>13246</v>
      </c>
      <c r="D108" s="6" t="n">
        <v>112129</v>
      </c>
      <c r="E108" s="6" t="n">
        <v>113178</v>
      </c>
      <c r="F108" s="6" t="s">
        <v>20</v>
      </c>
      <c r="G108" s="1" t="n">
        <f aca="false">D108+348</f>
        <v>112477</v>
      </c>
      <c r="H108" s="1" t="n">
        <f aca="false">D108+759</f>
        <v>112888</v>
      </c>
      <c r="I108" s="1" t="s">
        <v>165</v>
      </c>
    </row>
    <row r="109" customFormat="false" ht="12" hidden="false" customHeight="false" outlineLevel="0" collapsed="false">
      <c r="A109" s="1" t="s">
        <v>155</v>
      </c>
      <c r="B109" s="1" t="s">
        <v>62</v>
      </c>
      <c r="C109" s="7" t="n">
        <v>13047</v>
      </c>
      <c r="D109" s="6" t="n">
        <v>7946751</v>
      </c>
      <c r="E109" s="6" t="n">
        <v>7947800</v>
      </c>
      <c r="F109" s="6" t="s">
        <v>16</v>
      </c>
      <c r="G109" s="1" t="n">
        <f aca="false">E109-264</f>
        <v>7947536</v>
      </c>
      <c r="H109" s="1" t="n">
        <f aca="false">E109-245</f>
        <v>7947555</v>
      </c>
      <c r="I109" s="1" t="s">
        <v>166</v>
      </c>
    </row>
    <row r="110" customFormat="false" ht="12" hidden="false" customHeight="false" outlineLevel="0" collapsed="false">
      <c r="A110" s="1" t="s">
        <v>155</v>
      </c>
      <c r="B110" s="6" t="s">
        <v>144</v>
      </c>
      <c r="C110" s="7" t="n">
        <v>13047</v>
      </c>
      <c r="D110" s="6" t="n">
        <v>844958</v>
      </c>
      <c r="E110" s="6" t="n">
        <v>846007</v>
      </c>
      <c r="F110" s="6" t="s">
        <v>20</v>
      </c>
      <c r="G110" s="1" t="n">
        <f aca="false">D110+338</f>
        <v>845296</v>
      </c>
      <c r="H110" s="1" t="n">
        <f aca="false">D110+369</f>
        <v>845327</v>
      </c>
      <c r="I110" s="1" t="s">
        <v>167</v>
      </c>
      <c r="J110" s="1" t="s">
        <v>99</v>
      </c>
    </row>
    <row r="111" customFormat="false" ht="12" hidden="false" customHeight="false" outlineLevel="0" collapsed="false">
      <c r="A111" s="1" t="s">
        <v>155</v>
      </c>
      <c r="B111" s="6" t="s">
        <v>144</v>
      </c>
      <c r="C111" s="7" t="n">
        <v>13047</v>
      </c>
      <c r="D111" s="6" t="n">
        <v>844958</v>
      </c>
      <c r="E111" s="6" t="n">
        <v>846007</v>
      </c>
      <c r="F111" s="6" t="s">
        <v>20</v>
      </c>
      <c r="G111" s="1" t="n">
        <f aca="false">D111+419</f>
        <v>845377</v>
      </c>
      <c r="H111" s="1" t="n">
        <f aca="false">D111+466</f>
        <v>845424</v>
      </c>
      <c r="I111" s="1" t="s">
        <v>167</v>
      </c>
      <c r="J111" s="1" t="s">
        <v>100</v>
      </c>
    </row>
  </sheetData>
  <mergeCells count="3">
    <mergeCell ref="A1:E1"/>
    <mergeCell ref="A2:M2"/>
    <mergeCell ref="A3:H3"/>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64"/>
  <sheetViews>
    <sheetView showFormulas="false" showGridLines="true" showRowColHeaders="true" showZeros="true" rightToLeft="false" tabSelected="false" showOutlineSymbols="true" defaultGridColor="true" view="normal" topLeftCell="A44" colorId="64" zoomScale="100" zoomScaleNormal="100" zoomScalePageLayoutView="100" workbookViewId="0">
      <selection pane="topLeft" activeCell="A64" activeCellId="0" sqref="A64"/>
    </sheetView>
  </sheetViews>
  <sheetFormatPr defaultColWidth="10.703125" defaultRowHeight="12" zeroHeight="false" outlineLevelRow="0" outlineLevelCol="0"/>
  <cols>
    <col collapsed="false" customWidth="false" hidden="false" outlineLevel="0" max="1" min="1" style="6" width="10.7"/>
    <col collapsed="false" customWidth="true" hidden="false" outlineLevel="0" max="2" min="2" style="6" width="13.13"/>
    <col collapsed="false" customWidth="true" hidden="false" outlineLevel="0" max="3" min="3" style="6" width="15.85"/>
    <col collapsed="false" customWidth="false" hidden="false" outlineLevel="0" max="5" min="4" style="6" width="10.7"/>
    <col collapsed="false" customWidth="true" hidden="false" outlineLevel="0" max="6" min="6" style="6" width="15.13"/>
    <col collapsed="false" customWidth="false" hidden="false" outlineLevel="0" max="8" min="7" style="6" width="10.7"/>
    <col collapsed="false" customWidth="true" hidden="false" outlineLevel="0" max="9" min="9" style="6" width="8.42"/>
    <col collapsed="false" customWidth="true" hidden="false" outlineLevel="0" max="10" min="10" style="6" width="45.42"/>
    <col collapsed="false" customWidth="false" hidden="false" outlineLevel="0" max="257" min="11" style="6" width="10.7"/>
  </cols>
  <sheetData>
    <row r="1" customFormat="false" ht="12" hidden="false" customHeight="false" outlineLevel="0" collapsed="false">
      <c r="A1" s="4" t="s">
        <v>3</v>
      </c>
      <c r="B1" s="4" t="s">
        <v>168</v>
      </c>
      <c r="C1" s="4" t="s">
        <v>5</v>
      </c>
      <c r="D1" s="4" t="s">
        <v>6</v>
      </c>
      <c r="E1" s="4" t="s">
        <v>7</v>
      </c>
      <c r="F1" s="4" t="s">
        <v>8</v>
      </c>
      <c r="G1" s="9" t="s">
        <v>9</v>
      </c>
      <c r="H1" s="9" t="s">
        <v>10</v>
      </c>
      <c r="I1" s="4" t="s">
        <v>11</v>
      </c>
      <c r="J1" s="9" t="s">
        <v>169</v>
      </c>
    </row>
    <row r="2" customFormat="false" ht="12" hidden="false" customHeight="false" outlineLevel="0" collapsed="false">
      <c r="A2" s="6" t="s">
        <v>13</v>
      </c>
      <c r="B2" s="6" t="s">
        <v>170</v>
      </c>
      <c r="C2" s="10" t="s">
        <v>34</v>
      </c>
      <c r="D2" s="11" t="n">
        <f aca="false">8327274-42</f>
        <v>8327232</v>
      </c>
      <c r="E2" s="6" t="n">
        <v>8328281</v>
      </c>
      <c r="F2" s="6" t="s">
        <v>20</v>
      </c>
      <c r="G2" s="6" t="n">
        <f aca="false">D2+0</f>
        <v>8327232</v>
      </c>
      <c r="H2" s="6" t="n">
        <f aca="false">D2+291</f>
        <v>8327523</v>
      </c>
      <c r="I2" s="6" t="n">
        <v>1</v>
      </c>
    </row>
    <row r="3" customFormat="false" ht="12" hidden="false" customHeight="false" outlineLevel="0" collapsed="false">
      <c r="A3" s="6" t="s">
        <v>13</v>
      </c>
      <c r="B3" s="6" t="s">
        <v>170</v>
      </c>
      <c r="C3" s="10" t="s">
        <v>34</v>
      </c>
      <c r="D3" s="11" t="n">
        <f aca="false">8327274-42</f>
        <v>8327232</v>
      </c>
      <c r="E3" s="6" t="n">
        <v>8328281</v>
      </c>
      <c r="F3" s="6" t="s">
        <v>20</v>
      </c>
      <c r="G3" s="6" t="n">
        <f aca="false">D3+292</f>
        <v>8327524</v>
      </c>
      <c r="H3" s="6" t="n">
        <f aca="false">D3+452</f>
        <v>8327684</v>
      </c>
      <c r="I3" s="6" t="n">
        <v>2</v>
      </c>
    </row>
    <row r="4" customFormat="false" ht="12" hidden="false" customHeight="false" outlineLevel="0" collapsed="false">
      <c r="A4" s="6" t="s">
        <v>13</v>
      </c>
      <c r="B4" s="6" t="s">
        <v>171</v>
      </c>
      <c r="C4" s="10" t="s">
        <v>34</v>
      </c>
      <c r="D4" s="6" t="n">
        <v>8293465</v>
      </c>
      <c r="E4" s="6" t="n">
        <v>8294514</v>
      </c>
      <c r="F4" s="6" t="s">
        <v>16</v>
      </c>
      <c r="G4" s="6" t="n">
        <f aca="false">E4-315</f>
        <v>8294199</v>
      </c>
      <c r="H4" s="6" t="n">
        <f aca="false">E4-0</f>
        <v>8294514</v>
      </c>
      <c r="I4" s="6" t="n">
        <v>4</v>
      </c>
    </row>
    <row r="5" customFormat="false" ht="12" hidden="false" customHeight="false" outlineLevel="0" collapsed="false">
      <c r="C5" s="10"/>
    </row>
    <row r="6" customFormat="false" ht="12" hidden="false" customHeight="false" outlineLevel="0" collapsed="false">
      <c r="A6" s="6" t="s">
        <v>13</v>
      </c>
      <c r="B6" s="6" t="s">
        <v>172</v>
      </c>
      <c r="C6" s="10" t="s">
        <v>34</v>
      </c>
      <c r="D6" s="6" t="n">
        <v>7783259</v>
      </c>
      <c r="E6" s="6" t="n">
        <v>7784308</v>
      </c>
      <c r="F6" s="6" t="s">
        <v>20</v>
      </c>
      <c r="G6" s="6" t="n">
        <f aca="false">D6+372</f>
        <v>7783631</v>
      </c>
      <c r="H6" s="6" t="n">
        <f aca="false">D6+601</f>
        <v>7783860</v>
      </c>
      <c r="I6" s="6" t="n">
        <v>3</v>
      </c>
      <c r="J6" s="6" t="s">
        <v>173</v>
      </c>
    </row>
    <row r="7" customFormat="false" ht="12" hidden="false" customHeight="false" outlineLevel="0" collapsed="false">
      <c r="A7" s="6" t="s">
        <v>13</v>
      </c>
      <c r="B7" s="6" t="s">
        <v>174</v>
      </c>
      <c r="C7" s="10" t="s">
        <v>34</v>
      </c>
      <c r="D7" s="6" t="n">
        <v>7782214</v>
      </c>
      <c r="E7" s="6" t="n">
        <v>7783263</v>
      </c>
      <c r="F7" s="6" t="s">
        <v>16</v>
      </c>
      <c r="G7" s="6" t="n">
        <f aca="false">E7-510</f>
        <v>7782753</v>
      </c>
      <c r="H7" s="6" t="n">
        <f aca="false">E7-304</f>
        <v>7782959</v>
      </c>
      <c r="I7" s="6" t="n">
        <v>3</v>
      </c>
    </row>
    <row r="8" customFormat="false" ht="12" hidden="false" customHeight="false" outlineLevel="0" collapsed="false">
      <c r="B8" s="9" t="s">
        <v>175</v>
      </c>
      <c r="C8" s="12" t="s">
        <v>34</v>
      </c>
      <c r="D8" s="9"/>
      <c r="E8" s="9"/>
      <c r="F8" s="9"/>
      <c r="G8" s="9" t="n">
        <v>7782753</v>
      </c>
      <c r="H8" s="9" t="n">
        <v>7783860</v>
      </c>
      <c r="I8" s="9"/>
      <c r="J8" s="9"/>
      <c r="K8" s="9"/>
    </row>
    <row r="9" customFormat="false" ht="12" hidden="false" customHeight="false" outlineLevel="0" collapsed="false">
      <c r="C9" s="10"/>
    </row>
    <row r="10" customFormat="false" ht="12" hidden="false" customHeight="false" outlineLevel="0" collapsed="false">
      <c r="A10" s="6" t="s">
        <v>42</v>
      </c>
      <c r="B10" s="6" t="s">
        <v>176</v>
      </c>
      <c r="C10" s="6" t="n">
        <v>0</v>
      </c>
      <c r="D10" s="6" t="n">
        <v>13652353</v>
      </c>
      <c r="E10" s="6" t="n">
        <v>13653402</v>
      </c>
      <c r="F10" s="6" t="s">
        <v>16</v>
      </c>
      <c r="G10" s="6" t="n">
        <f aca="false">E10-402</f>
        <v>13653000</v>
      </c>
      <c r="H10" s="6" t="n">
        <f aca="false">E10-217</f>
        <v>13653185</v>
      </c>
      <c r="I10" s="6" t="n">
        <v>6</v>
      </c>
      <c r="J10" s="6" t="s">
        <v>177</v>
      </c>
    </row>
    <row r="11" customFormat="false" ht="12" hidden="false" customHeight="false" outlineLevel="0" collapsed="false">
      <c r="A11" s="6" t="s">
        <v>42</v>
      </c>
      <c r="B11" s="6" t="s">
        <v>178</v>
      </c>
      <c r="C11" s="6" t="n">
        <v>0</v>
      </c>
      <c r="D11" s="6" t="n">
        <v>13652908</v>
      </c>
      <c r="E11" s="6" t="n">
        <v>13653957</v>
      </c>
      <c r="F11" s="6" t="s">
        <v>20</v>
      </c>
      <c r="G11" s="6" t="n">
        <f aca="false">D11+92</f>
        <v>13653000</v>
      </c>
      <c r="H11" s="6" t="n">
        <f aca="false">D11+277</f>
        <v>13653185</v>
      </c>
      <c r="I11" s="6" t="n">
        <v>6</v>
      </c>
    </row>
    <row r="12" customFormat="false" ht="12" hidden="false" customHeight="false" outlineLevel="0" collapsed="false">
      <c r="B12" s="9" t="s">
        <v>175</v>
      </c>
      <c r="C12" s="6" t="n">
        <v>0</v>
      </c>
      <c r="G12" s="9" t="n">
        <v>13653000</v>
      </c>
      <c r="H12" s="9" t="n">
        <v>13653185</v>
      </c>
      <c r="I12" s="9"/>
    </row>
    <row r="14" customFormat="false" ht="12" hidden="false" customHeight="false" outlineLevel="0" collapsed="false">
      <c r="A14" s="6" t="s">
        <v>38</v>
      </c>
      <c r="B14" s="6" t="s">
        <v>179</v>
      </c>
      <c r="C14" s="10" t="s">
        <v>34</v>
      </c>
      <c r="D14" s="6" t="n">
        <v>13094189</v>
      </c>
      <c r="E14" s="6" t="n">
        <v>13095238</v>
      </c>
      <c r="F14" s="6" t="s">
        <v>20</v>
      </c>
      <c r="G14" s="6" t="n">
        <f aca="false">D14+86</f>
        <v>13094275</v>
      </c>
      <c r="H14" s="6" t="n">
        <f aca="false">D14+272</f>
        <v>13094461</v>
      </c>
      <c r="I14" s="6" t="n">
        <v>6</v>
      </c>
      <c r="J14" s="6" t="s">
        <v>177</v>
      </c>
    </row>
    <row r="15" customFormat="false" ht="12" hidden="false" customHeight="false" outlineLevel="0" collapsed="false">
      <c r="A15" s="6" t="s">
        <v>38</v>
      </c>
      <c r="B15" s="6" t="s">
        <v>176</v>
      </c>
      <c r="C15" s="10" t="s">
        <v>34</v>
      </c>
      <c r="D15" s="6" t="n">
        <v>13093619</v>
      </c>
      <c r="E15" s="6" t="n">
        <v>13094668</v>
      </c>
      <c r="F15" s="6" t="s">
        <v>16</v>
      </c>
      <c r="G15" s="6" t="n">
        <f aca="false">E15-393</f>
        <v>13094275</v>
      </c>
      <c r="H15" s="6" t="n">
        <f aca="false">E15-207</f>
        <v>13094461</v>
      </c>
      <c r="I15" s="6" t="n">
        <v>6</v>
      </c>
    </row>
    <row r="16" customFormat="false" ht="12" hidden="false" customHeight="false" outlineLevel="0" collapsed="false">
      <c r="B16" s="9" t="s">
        <v>175</v>
      </c>
      <c r="C16" s="12" t="s">
        <v>34</v>
      </c>
      <c r="D16" s="9"/>
      <c r="E16" s="9"/>
      <c r="F16" s="9"/>
      <c r="G16" s="9" t="n">
        <v>13094275</v>
      </c>
      <c r="H16" s="9" t="n">
        <v>13094461</v>
      </c>
      <c r="I16" s="9"/>
    </row>
    <row r="17" customFormat="false" ht="12" hidden="false" customHeight="false" outlineLevel="0" collapsed="false">
      <c r="C17" s="10"/>
    </row>
    <row r="18" customFormat="false" ht="12" hidden="false" customHeight="false" outlineLevel="0" collapsed="false">
      <c r="A18" s="6" t="s">
        <v>57</v>
      </c>
      <c r="B18" s="6" t="s">
        <v>180</v>
      </c>
      <c r="C18" s="6" t="n">
        <v>4770</v>
      </c>
      <c r="D18" s="6" t="n">
        <v>13321690</v>
      </c>
      <c r="E18" s="6" t="n">
        <v>13322739</v>
      </c>
      <c r="F18" s="6" t="s">
        <v>16</v>
      </c>
      <c r="G18" s="6" t="n">
        <f aca="false">E18-526</f>
        <v>13322213</v>
      </c>
      <c r="H18" s="6" t="n">
        <f aca="false">E18-402</f>
        <v>13322337</v>
      </c>
      <c r="I18" s="6" t="n">
        <v>5</v>
      </c>
    </row>
    <row r="19" customFormat="false" ht="12" hidden="false" customHeight="false" outlineLevel="0" collapsed="false">
      <c r="A19" s="6" t="s">
        <v>57</v>
      </c>
      <c r="B19" s="6" t="s">
        <v>181</v>
      </c>
      <c r="C19" s="6" t="n">
        <v>4770</v>
      </c>
      <c r="D19" s="6" t="n">
        <v>13326223</v>
      </c>
      <c r="E19" s="6" t="n">
        <v>13327272</v>
      </c>
      <c r="F19" s="6" t="s">
        <v>20</v>
      </c>
      <c r="G19" s="6" t="n">
        <f aca="false">D19+399</f>
        <v>13326622</v>
      </c>
      <c r="H19" s="6" t="n">
        <f aca="false">D19+526</f>
        <v>13326749</v>
      </c>
      <c r="I19" s="6" t="n">
        <v>5</v>
      </c>
    </row>
    <row r="20" customFormat="false" ht="12" hidden="false" customHeight="false" outlineLevel="0" collapsed="false">
      <c r="A20" s="6" t="s">
        <v>57</v>
      </c>
      <c r="B20" s="6" t="s">
        <v>182</v>
      </c>
      <c r="C20" s="6" t="n">
        <v>4770</v>
      </c>
      <c r="D20" s="6" t="n">
        <v>13318087</v>
      </c>
      <c r="E20" s="6" t="n">
        <v>13319136</v>
      </c>
      <c r="F20" s="6" t="s">
        <v>16</v>
      </c>
      <c r="G20" s="6" t="n">
        <f aca="false">E20-526</f>
        <v>13318610</v>
      </c>
      <c r="H20" s="6" t="n">
        <f aca="false">E20-402</f>
        <v>13318734</v>
      </c>
      <c r="I20" s="6" t="n">
        <v>5</v>
      </c>
    </row>
    <row r="22" customFormat="false" ht="12" hidden="false" customHeight="false" outlineLevel="0" collapsed="false">
      <c r="A22" s="6" t="s">
        <v>45</v>
      </c>
      <c r="B22" s="6" t="s">
        <v>180</v>
      </c>
      <c r="C22" s="10" t="s">
        <v>34</v>
      </c>
      <c r="D22" s="6" t="n">
        <v>12617233</v>
      </c>
      <c r="E22" s="6" t="n">
        <v>12618282</v>
      </c>
      <c r="F22" s="6" t="s">
        <v>16</v>
      </c>
      <c r="G22" s="6" t="n">
        <f aca="false">E22-245</f>
        <v>12618037</v>
      </c>
      <c r="H22" s="6" t="n">
        <f aca="false">E22-0</f>
        <v>12618282</v>
      </c>
      <c r="I22" s="6" t="n">
        <v>7</v>
      </c>
      <c r="J22" s="6" t="s">
        <v>183</v>
      </c>
    </row>
    <row r="23" customFormat="false" ht="12" hidden="false" customHeight="false" outlineLevel="0" collapsed="false">
      <c r="A23" s="6" t="s">
        <v>45</v>
      </c>
      <c r="B23" s="6" t="s">
        <v>181</v>
      </c>
      <c r="C23" s="10" t="s">
        <v>34</v>
      </c>
      <c r="D23" s="6" t="n">
        <f aca="false">12618162-364</f>
        <v>12617798</v>
      </c>
      <c r="E23" s="6" t="n">
        <v>12618847</v>
      </c>
      <c r="F23" s="6" t="s">
        <v>20</v>
      </c>
      <c r="G23" s="6" t="n">
        <f aca="false">D23+239</f>
        <v>12618037</v>
      </c>
      <c r="H23" s="6" t="n">
        <f aca="false">D23+497</f>
        <v>12618295</v>
      </c>
      <c r="I23" s="6" t="n">
        <v>7</v>
      </c>
    </row>
    <row r="24" customFormat="false" ht="12" hidden="false" customHeight="false" outlineLevel="0" collapsed="false">
      <c r="B24" s="9" t="s">
        <v>175</v>
      </c>
      <c r="C24" s="12" t="s">
        <v>34</v>
      </c>
      <c r="G24" s="9" t="n">
        <v>12618037</v>
      </c>
      <c r="H24" s="9" t="n">
        <v>12618295</v>
      </c>
      <c r="I24" s="9"/>
    </row>
    <row r="25" customFormat="false" ht="12" hidden="false" customHeight="false" outlineLevel="0" collapsed="false">
      <c r="C25" s="10"/>
    </row>
    <row r="26" customFormat="false" ht="12" hidden="false" customHeight="false" outlineLevel="0" collapsed="false">
      <c r="A26" s="6" t="s">
        <v>45</v>
      </c>
      <c r="B26" s="6" t="s">
        <v>184</v>
      </c>
      <c r="C26" s="10" t="s">
        <v>34</v>
      </c>
      <c r="D26" s="6" t="n">
        <v>12096341</v>
      </c>
      <c r="E26" s="6" t="n">
        <v>12097390</v>
      </c>
      <c r="F26" s="6" t="s">
        <v>20</v>
      </c>
      <c r="G26" s="6" t="n">
        <f aca="false">D26+0</f>
        <v>12096341</v>
      </c>
      <c r="H26" s="6" t="n">
        <f aca="false">D26+550</f>
        <v>12096891</v>
      </c>
      <c r="I26" s="6" t="n">
        <v>8</v>
      </c>
    </row>
    <row r="27" customFormat="false" ht="12" hidden="false" customHeight="false" outlineLevel="0" collapsed="false">
      <c r="A27" s="6" t="s">
        <v>45</v>
      </c>
      <c r="B27" s="6" t="s">
        <v>182</v>
      </c>
      <c r="C27" s="10" t="s">
        <v>34</v>
      </c>
      <c r="D27" s="6" t="n">
        <v>12094960</v>
      </c>
      <c r="E27" s="6" t="n">
        <f aca="false">12095936+73</f>
        <v>12096009</v>
      </c>
      <c r="F27" s="6" t="s">
        <v>16</v>
      </c>
      <c r="G27" s="6" t="n">
        <f aca="false">E27-223</f>
        <v>12095786</v>
      </c>
      <c r="H27" s="6" t="n">
        <f aca="false">E27-0</f>
        <v>12096009</v>
      </c>
      <c r="I27" s="6" t="n">
        <v>9</v>
      </c>
    </row>
    <row r="28" customFormat="false" ht="12" hidden="false" customHeight="false" outlineLevel="0" collapsed="false">
      <c r="C28" s="10"/>
    </row>
    <row r="29" customFormat="false" ht="12" hidden="false" customHeight="false" outlineLevel="0" collapsed="false">
      <c r="A29" s="6" t="s">
        <v>69</v>
      </c>
      <c r="B29" s="6" t="s">
        <v>180</v>
      </c>
      <c r="C29" s="6" t="n">
        <v>13340</v>
      </c>
      <c r="D29" s="6" t="n">
        <v>13914239</v>
      </c>
      <c r="E29" s="6" t="n">
        <v>13915288</v>
      </c>
      <c r="F29" s="6" t="s">
        <v>20</v>
      </c>
      <c r="G29" s="6" t="n">
        <f aca="false">D29+10</f>
        <v>13914249</v>
      </c>
      <c r="H29" s="6" t="n">
        <f aca="false">D29+96</f>
        <v>13914335</v>
      </c>
      <c r="I29" s="6" t="n">
        <v>18</v>
      </c>
    </row>
    <row r="30" customFormat="false" ht="12" hidden="false" customHeight="false" outlineLevel="0" collapsed="false">
      <c r="A30" s="6" t="s">
        <v>69</v>
      </c>
      <c r="B30" s="6" t="s">
        <v>180</v>
      </c>
      <c r="C30" s="6" t="n">
        <v>13340</v>
      </c>
      <c r="D30" s="6" t="n">
        <v>13914239</v>
      </c>
      <c r="E30" s="6" t="n">
        <v>13915288</v>
      </c>
      <c r="F30" s="6" t="s">
        <v>20</v>
      </c>
      <c r="G30" s="6" t="n">
        <f aca="false">D30+199</f>
        <v>13914438</v>
      </c>
      <c r="H30" s="6" t="n">
        <f aca="false">D30+496</f>
        <v>13914735</v>
      </c>
      <c r="I30" s="6" t="n">
        <v>17</v>
      </c>
    </row>
    <row r="31" customFormat="false" ht="12" hidden="false" customHeight="false" outlineLevel="0" collapsed="false">
      <c r="A31" s="6" t="s">
        <v>69</v>
      </c>
      <c r="B31" s="6" t="s">
        <v>184</v>
      </c>
      <c r="C31" s="6" t="n">
        <v>13340</v>
      </c>
      <c r="D31" s="6" t="n">
        <v>13906176</v>
      </c>
      <c r="E31" s="6" t="n">
        <v>13907225</v>
      </c>
      <c r="F31" s="6" t="s">
        <v>16</v>
      </c>
      <c r="G31" s="6" t="n">
        <f aca="false">E31-96</f>
        <v>13907129</v>
      </c>
      <c r="H31" s="6" t="n">
        <f aca="false">E31-10</f>
        <v>13907215</v>
      </c>
      <c r="I31" s="6" t="n">
        <v>18</v>
      </c>
      <c r="J31" s="9"/>
      <c r="M31" s="9"/>
    </row>
    <row r="32" customFormat="false" ht="12" hidden="false" customHeight="false" outlineLevel="0" collapsed="false">
      <c r="A32" s="6" t="s">
        <v>69</v>
      </c>
      <c r="B32" s="6" t="s">
        <v>184</v>
      </c>
      <c r="C32" s="6" t="n">
        <v>13340</v>
      </c>
      <c r="D32" s="6" t="n">
        <v>13906176</v>
      </c>
      <c r="E32" s="6" t="n">
        <v>13907225</v>
      </c>
      <c r="F32" s="6" t="s">
        <v>16</v>
      </c>
      <c r="G32" s="6" t="n">
        <f aca="false">E32-496</f>
        <v>13906729</v>
      </c>
      <c r="H32" s="6" t="n">
        <f aca="false">E32-199</f>
        <v>13907026</v>
      </c>
      <c r="I32" s="6" t="n">
        <v>17</v>
      </c>
    </row>
    <row r="33" customFormat="false" ht="12" hidden="false" customHeight="false" outlineLevel="0" collapsed="false">
      <c r="A33" s="6" t="s">
        <v>69</v>
      </c>
      <c r="B33" s="6" t="s">
        <v>181</v>
      </c>
      <c r="C33" s="6" t="n">
        <v>13340</v>
      </c>
      <c r="D33" s="6" t="n">
        <v>13899854</v>
      </c>
      <c r="E33" s="6" t="n">
        <v>13900903</v>
      </c>
      <c r="F33" s="6" t="s">
        <v>16</v>
      </c>
      <c r="G33" s="6" t="n">
        <f aca="false">E33-96</f>
        <v>13900807</v>
      </c>
      <c r="H33" s="6" t="n">
        <f aca="false">E33-10</f>
        <v>13900893</v>
      </c>
      <c r="I33" s="6" t="n">
        <v>18</v>
      </c>
    </row>
    <row r="34" customFormat="false" ht="12" hidden="false" customHeight="false" outlineLevel="0" collapsed="false">
      <c r="A34" s="6" t="s">
        <v>69</v>
      </c>
      <c r="B34" s="6" t="s">
        <v>181</v>
      </c>
      <c r="C34" s="6" t="n">
        <v>13340</v>
      </c>
      <c r="D34" s="6" t="n">
        <v>13899854</v>
      </c>
      <c r="E34" s="6" t="n">
        <v>13900903</v>
      </c>
      <c r="F34" s="6" t="s">
        <v>16</v>
      </c>
      <c r="G34" s="6" t="n">
        <f aca="false">E34-496</f>
        <v>13900407</v>
      </c>
      <c r="H34" s="6" t="n">
        <f aca="false">E34-199</f>
        <v>13900704</v>
      </c>
      <c r="I34" s="6" t="n">
        <v>17</v>
      </c>
      <c r="J34" s="9"/>
    </row>
    <row r="36" customFormat="false" ht="12" hidden="false" customHeight="false" outlineLevel="0" collapsed="false">
      <c r="A36" s="6" t="s">
        <v>82</v>
      </c>
      <c r="B36" s="6" t="s">
        <v>185</v>
      </c>
      <c r="C36" s="6" t="n">
        <v>2</v>
      </c>
      <c r="D36" s="6" t="n">
        <v>5523361</v>
      </c>
      <c r="E36" s="6" t="n">
        <v>5524410</v>
      </c>
      <c r="F36" s="6" t="s">
        <v>20</v>
      </c>
      <c r="G36" s="6" t="n">
        <f aca="false">D36+0</f>
        <v>5523361</v>
      </c>
      <c r="H36" s="6" t="n">
        <f aca="false">D36+151</f>
        <v>5523512</v>
      </c>
      <c r="I36" s="6" t="n">
        <v>10</v>
      </c>
      <c r="J36" s="6" t="s">
        <v>173</v>
      </c>
    </row>
    <row r="37" customFormat="false" ht="12" hidden="false" customHeight="false" outlineLevel="0" collapsed="false">
      <c r="A37" s="6" t="s">
        <v>82</v>
      </c>
      <c r="B37" s="6" t="s">
        <v>179</v>
      </c>
      <c r="C37" s="6" t="n">
        <v>2</v>
      </c>
      <c r="D37" s="6" t="n">
        <v>5522390</v>
      </c>
      <c r="E37" s="6" t="n">
        <v>5523439</v>
      </c>
      <c r="F37" s="6" t="s">
        <v>16</v>
      </c>
      <c r="G37" s="6" t="n">
        <f aca="false">E37-138</f>
        <v>5523301</v>
      </c>
      <c r="H37" s="6" t="n">
        <f aca="false">E37-0</f>
        <v>5523439</v>
      </c>
      <c r="I37" s="6" t="n">
        <v>10</v>
      </c>
    </row>
    <row r="38" customFormat="false" ht="12" hidden="false" customHeight="false" outlineLevel="0" collapsed="false">
      <c r="A38" s="6" t="s">
        <v>82</v>
      </c>
      <c r="B38" s="6" t="s">
        <v>185</v>
      </c>
      <c r="C38" s="6" t="n">
        <v>2</v>
      </c>
      <c r="D38" s="6" t="n">
        <v>5523361</v>
      </c>
      <c r="E38" s="6" t="n">
        <v>5524410</v>
      </c>
      <c r="F38" s="6" t="s">
        <v>20</v>
      </c>
      <c r="G38" s="6" t="n">
        <f aca="false">D38+280</f>
        <v>5523641</v>
      </c>
      <c r="H38" s="6" t="n">
        <f aca="false">D38+402</f>
        <v>5523763</v>
      </c>
      <c r="I38" s="6" t="n">
        <v>11</v>
      </c>
    </row>
    <row r="39" customFormat="false" ht="12" hidden="false" customHeight="false" outlineLevel="0" collapsed="false">
      <c r="B39" s="9" t="s">
        <v>175</v>
      </c>
      <c r="C39" s="9" t="n">
        <v>2</v>
      </c>
      <c r="G39" s="9" t="n">
        <v>5523301</v>
      </c>
      <c r="H39" s="9" t="n">
        <v>5523512</v>
      </c>
      <c r="I39" s="9"/>
    </row>
    <row r="41" customFormat="false" ht="12" hidden="false" customHeight="false" outlineLevel="0" collapsed="false">
      <c r="A41" s="6" t="s">
        <v>115</v>
      </c>
      <c r="B41" s="6" t="s">
        <v>180</v>
      </c>
      <c r="C41" s="6" t="n">
        <v>19</v>
      </c>
      <c r="D41" s="6" t="n">
        <v>1238968</v>
      </c>
      <c r="E41" s="6" t="n">
        <v>1240017</v>
      </c>
      <c r="F41" s="6" t="s">
        <v>16</v>
      </c>
      <c r="G41" s="6" t="n">
        <f aca="false">E41-507</f>
        <v>1239510</v>
      </c>
      <c r="H41" s="6" t="n">
        <f aca="false">E41-0</f>
        <v>1240017</v>
      </c>
      <c r="I41" s="6" t="n">
        <v>15</v>
      </c>
      <c r="J41" s="6" t="s">
        <v>173</v>
      </c>
    </row>
    <row r="42" customFormat="false" ht="12" hidden="false" customHeight="false" outlineLevel="0" collapsed="false">
      <c r="A42" s="6" t="s">
        <v>115</v>
      </c>
      <c r="B42" s="6" t="s">
        <v>184</v>
      </c>
      <c r="C42" s="6" t="n">
        <v>19</v>
      </c>
      <c r="D42" s="6" t="n">
        <v>1240225</v>
      </c>
      <c r="E42" s="6" t="n">
        <v>1241274</v>
      </c>
      <c r="F42" s="6" t="s">
        <v>20</v>
      </c>
      <c r="G42" s="6" t="n">
        <f aca="false">D42+0</f>
        <v>1240225</v>
      </c>
      <c r="H42" s="6" t="n">
        <f aca="false">D42+64</f>
        <v>1240289</v>
      </c>
      <c r="I42" s="6" t="n">
        <v>15</v>
      </c>
    </row>
    <row r="43" customFormat="false" ht="12" hidden="false" customHeight="false" outlineLevel="0" collapsed="false">
      <c r="B43" s="9" t="s">
        <v>175</v>
      </c>
      <c r="C43" s="9" t="n">
        <v>19</v>
      </c>
      <c r="G43" s="9" t="n">
        <v>1239510</v>
      </c>
      <c r="H43" s="9" t="n">
        <v>1240289</v>
      </c>
      <c r="I43" s="9"/>
    </row>
    <row r="45" customFormat="false" ht="12" hidden="false" customHeight="false" outlineLevel="0" collapsed="false">
      <c r="A45" s="6" t="s">
        <v>125</v>
      </c>
      <c r="B45" s="6" t="s">
        <v>180</v>
      </c>
      <c r="C45" s="10" t="s">
        <v>186</v>
      </c>
      <c r="D45" s="6" t="n">
        <v>2478583</v>
      </c>
      <c r="E45" s="6" t="n">
        <v>2479632</v>
      </c>
      <c r="F45" s="6" t="s">
        <v>16</v>
      </c>
      <c r="G45" s="6" t="n">
        <f aca="false">E45-287</f>
        <v>2479345</v>
      </c>
      <c r="H45" s="6" t="n">
        <f aca="false">E45-266</f>
        <v>2479366</v>
      </c>
      <c r="I45" s="6" t="n">
        <v>19</v>
      </c>
    </row>
    <row r="47" customFormat="false" ht="12" hidden="false" customHeight="false" outlineLevel="0" collapsed="false">
      <c r="A47" s="6" t="s">
        <v>146</v>
      </c>
      <c r="B47" s="6" t="s">
        <v>180</v>
      </c>
      <c r="C47" s="6" t="n">
        <v>6540</v>
      </c>
      <c r="D47" s="6" t="n">
        <v>24007222</v>
      </c>
      <c r="E47" s="6" t="n">
        <v>24008271</v>
      </c>
      <c r="F47" s="6" t="s">
        <v>20</v>
      </c>
      <c r="G47" s="6" t="n">
        <f aca="false">D47+134</f>
        <v>24007356</v>
      </c>
      <c r="H47" s="6" t="n">
        <f aca="false">D47+287</f>
        <v>24007509</v>
      </c>
      <c r="I47" s="6" t="n">
        <v>12</v>
      </c>
    </row>
    <row r="48" customFormat="false" ht="12" hidden="false" customHeight="false" outlineLevel="0" collapsed="false">
      <c r="A48" s="6" t="s">
        <v>146</v>
      </c>
      <c r="B48" s="6" t="s">
        <v>180</v>
      </c>
      <c r="C48" s="6" t="n">
        <v>6540</v>
      </c>
      <c r="D48" s="6" t="n">
        <v>24007222</v>
      </c>
      <c r="E48" s="6" t="n">
        <v>24008271</v>
      </c>
      <c r="F48" s="6" t="s">
        <v>20</v>
      </c>
      <c r="G48" s="6" t="n">
        <f aca="false">D48+531</f>
        <v>24007753</v>
      </c>
      <c r="H48" s="6" t="n">
        <f aca="false">D48+552</f>
        <v>24007774</v>
      </c>
      <c r="I48" s="6" t="n">
        <v>13</v>
      </c>
    </row>
    <row r="49" customFormat="false" ht="12" hidden="false" customHeight="false" outlineLevel="0" collapsed="false">
      <c r="A49" s="6" t="s">
        <v>146</v>
      </c>
      <c r="B49" s="6" t="s">
        <v>182</v>
      </c>
      <c r="C49" s="6" t="n">
        <v>6540</v>
      </c>
      <c r="D49" s="6" t="n">
        <v>24002443</v>
      </c>
      <c r="E49" s="6" t="n">
        <v>24003492</v>
      </c>
      <c r="F49" s="6" t="s">
        <v>20</v>
      </c>
      <c r="G49" s="6" t="n">
        <f aca="false">D49+134</f>
        <v>24002577</v>
      </c>
      <c r="H49" s="6" t="n">
        <f aca="false">D49+287</f>
        <v>24002730</v>
      </c>
      <c r="I49" s="6" t="n">
        <v>12</v>
      </c>
    </row>
    <row r="50" customFormat="false" ht="12" hidden="false" customHeight="false" outlineLevel="0" collapsed="false">
      <c r="A50" s="6" t="s">
        <v>146</v>
      </c>
      <c r="B50" s="6" t="s">
        <v>182</v>
      </c>
      <c r="C50" s="6" t="n">
        <v>6540</v>
      </c>
      <c r="D50" s="6" t="n">
        <v>24002443</v>
      </c>
      <c r="E50" s="6" t="n">
        <v>24003492</v>
      </c>
      <c r="F50" s="6" t="s">
        <v>20</v>
      </c>
      <c r="G50" s="6" t="n">
        <f aca="false">D50+531</f>
        <v>24002974</v>
      </c>
      <c r="H50" s="6" t="n">
        <f aca="false">D50+552</f>
        <v>24002995</v>
      </c>
      <c r="I50" s="6" t="n">
        <v>13</v>
      </c>
    </row>
    <row r="51" customFormat="false" ht="12" hidden="false" customHeight="false" outlineLevel="0" collapsed="false">
      <c r="A51" s="6" t="s">
        <v>146</v>
      </c>
      <c r="B51" s="6" t="s">
        <v>187</v>
      </c>
      <c r="C51" s="6" t="n">
        <v>6540</v>
      </c>
      <c r="D51" s="6" t="n">
        <v>23981114</v>
      </c>
      <c r="E51" s="6" t="n">
        <v>23982163</v>
      </c>
      <c r="F51" s="6" t="s">
        <v>16</v>
      </c>
      <c r="G51" s="6" t="n">
        <f aca="false">E51-287</f>
        <v>23981876</v>
      </c>
      <c r="H51" s="6" t="n">
        <f aca="false">E51-134</f>
        <v>23982029</v>
      </c>
      <c r="I51" s="6" t="n">
        <v>12</v>
      </c>
    </row>
    <row r="52" customFormat="false" ht="12" hidden="false" customHeight="false" outlineLevel="0" collapsed="false">
      <c r="A52" s="6" t="s">
        <v>146</v>
      </c>
      <c r="B52" s="6" t="s">
        <v>187</v>
      </c>
      <c r="C52" s="6" t="n">
        <v>6540</v>
      </c>
      <c r="D52" s="6" t="n">
        <v>23981114</v>
      </c>
      <c r="E52" s="6" t="n">
        <v>23982163</v>
      </c>
      <c r="F52" s="6" t="s">
        <v>16</v>
      </c>
      <c r="G52" s="6" t="n">
        <f aca="false">E52-552</f>
        <v>23981611</v>
      </c>
      <c r="H52" s="6" t="n">
        <f aca="false">E52-531</f>
        <v>23981632</v>
      </c>
      <c r="I52" s="6" t="n">
        <v>13</v>
      </c>
    </row>
    <row r="54" customFormat="false" ht="12" hidden="false" customHeight="false" outlineLevel="0" collapsed="false">
      <c r="A54" s="6" t="s">
        <v>146</v>
      </c>
      <c r="B54" s="6" t="s">
        <v>184</v>
      </c>
      <c r="C54" s="6" t="n">
        <v>6540</v>
      </c>
      <c r="D54" s="6" t="n">
        <v>23992277</v>
      </c>
      <c r="E54" s="6" t="n">
        <v>23993326</v>
      </c>
      <c r="F54" s="6" t="s">
        <v>20</v>
      </c>
      <c r="G54" s="6" t="n">
        <f aca="false">D54+503</f>
        <v>23992780</v>
      </c>
      <c r="H54" s="6" t="n">
        <f aca="false">D54+524</f>
        <v>23992801</v>
      </c>
      <c r="I54" s="6" t="n">
        <v>14</v>
      </c>
    </row>
    <row r="55" customFormat="false" ht="12" hidden="false" customHeight="false" outlineLevel="0" collapsed="false">
      <c r="A55" s="6" t="s">
        <v>146</v>
      </c>
      <c r="B55" s="6" t="s">
        <v>188</v>
      </c>
      <c r="C55" s="6" t="n">
        <v>6540</v>
      </c>
      <c r="D55" s="6" t="n">
        <v>23991809</v>
      </c>
      <c r="E55" s="6" t="n">
        <v>23992858</v>
      </c>
      <c r="F55" s="6" t="s">
        <v>16</v>
      </c>
      <c r="G55" s="6" t="n">
        <f aca="false">E55-78</f>
        <v>23992780</v>
      </c>
      <c r="H55" s="6" t="n">
        <f aca="false">E55-57</f>
        <v>23992801</v>
      </c>
      <c r="I55" s="6" t="n">
        <v>14</v>
      </c>
      <c r="J55" s="6" t="s">
        <v>177</v>
      </c>
    </row>
    <row r="56" customFormat="false" ht="12" hidden="false" customHeight="false" outlineLevel="0" collapsed="false">
      <c r="B56" s="9" t="s">
        <v>175</v>
      </c>
      <c r="G56" s="9" t="n">
        <v>23992780</v>
      </c>
      <c r="H56" s="9" t="n">
        <v>23992801</v>
      </c>
      <c r="I56" s="9"/>
    </row>
    <row r="58" customFormat="false" ht="12" hidden="false" customHeight="false" outlineLevel="0" collapsed="false">
      <c r="A58" s="6" t="s">
        <v>155</v>
      </c>
      <c r="B58" s="6" t="s">
        <v>184</v>
      </c>
      <c r="C58" s="6" t="n">
        <v>12855</v>
      </c>
      <c r="D58" s="6" t="n">
        <v>8835729</v>
      </c>
      <c r="E58" s="6" t="n">
        <v>8836778</v>
      </c>
      <c r="F58" s="6" t="s">
        <v>20</v>
      </c>
      <c r="G58" s="6" t="n">
        <f aca="false">D58+0</f>
        <v>8835729</v>
      </c>
      <c r="H58" s="6" t="n">
        <f aca="false">D58+181</f>
        <v>8835910</v>
      </c>
      <c r="I58" s="6" t="n">
        <v>16</v>
      </c>
    </row>
    <row r="59" customFormat="false" ht="12" hidden="false" customHeight="false" outlineLevel="0" collapsed="false">
      <c r="A59" s="6" t="s">
        <v>155</v>
      </c>
      <c r="B59" s="6" t="s">
        <v>181</v>
      </c>
      <c r="C59" s="6" t="n">
        <v>12855</v>
      </c>
      <c r="D59" s="6" t="n">
        <v>8848954</v>
      </c>
      <c r="E59" s="6" t="n">
        <v>8850003</v>
      </c>
      <c r="F59" s="6" t="s">
        <v>20</v>
      </c>
      <c r="G59" s="6" t="n">
        <f aca="false">D59+0</f>
        <v>8848954</v>
      </c>
      <c r="H59" s="6" t="n">
        <f aca="false">D59+183</f>
        <v>8849137</v>
      </c>
      <c r="I59" s="6" t="n">
        <v>16</v>
      </c>
    </row>
    <row r="60" customFormat="false" ht="12" hidden="false" customHeight="false" outlineLevel="0" collapsed="false">
      <c r="A60" s="6" t="s">
        <v>155</v>
      </c>
      <c r="B60" s="6" t="s">
        <v>182</v>
      </c>
      <c r="C60" s="6" t="n">
        <v>12855</v>
      </c>
      <c r="D60" s="6" t="n">
        <v>8805916</v>
      </c>
      <c r="E60" s="6" t="n">
        <v>8806965</v>
      </c>
      <c r="F60" s="6" t="s">
        <v>16</v>
      </c>
      <c r="G60" s="6" t="n">
        <f aca="false">E60-189</f>
        <v>8806776</v>
      </c>
      <c r="H60" s="6" t="n">
        <f aca="false">E60-0</f>
        <v>8806965</v>
      </c>
      <c r="I60" s="6" t="n">
        <v>16</v>
      </c>
    </row>
    <row r="61" customFormat="false" ht="12" hidden="false" customHeight="false" outlineLevel="0" collapsed="false">
      <c r="A61" s="6" t="s">
        <v>155</v>
      </c>
      <c r="B61" s="6" t="s">
        <v>187</v>
      </c>
      <c r="C61" s="6" t="n">
        <v>12855</v>
      </c>
      <c r="D61" s="6" t="n">
        <v>8842455</v>
      </c>
      <c r="E61" s="6" t="n">
        <v>8843504</v>
      </c>
      <c r="F61" s="6" t="s">
        <v>20</v>
      </c>
      <c r="G61" s="6" t="n">
        <f aca="false">D61+0</f>
        <v>8842455</v>
      </c>
      <c r="H61" s="6" t="n">
        <f aca="false">D61+181</f>
        <v>8842636</v>
      </c>
      <c r="I61" s="6" t="n">
        <v>16</v>
      </c>
    </row>
    <row r="62" customFormat="false" ht="12" hidden="false" customHeight="false" outlineLevel="0" collapsed="false">
      <c r="A62" s="6" t="s">
        <v>155</v>
      </c>
      <c r="B62" s="6" t="s">
        <v>188</v>
      </c>
      <c r="C62" s="6" t="n">
        <v>12855</v>
      </c>
      <c r="D62" s="6" t="n">
        <v>8812568</v>
      </c>
      <c r="E62" s="6" t="n">
        <v>8813617</v>
      </c>
      <c r="F62" s="6" t="s">
        <v>16</v>
      </c>
      <c r="G62" s="6" t="n">
        <f aca="false">E62-191</f>
        <v>8813426</v>
      </c>
      <c r="H62" s="6" t="n">
        <f aca="false">E62-0</f>
        <v>8813617</v>
      </c>
      <c r="I62" s="6" t="n">
        <v>16</v>
      </c>
    </row>
    <row r="63" customFormat="false" ht="12" hidden="false" customHeight="false" outlineLevel="0" collapsed="false">
      <c r="B63" s="9"/>
    </row>
    <row r="64" customFormat="false" ht="12" hidden="false" customHeight="false" outlineLevel="0" collapsed="false">
      <c r="A64" s="6" t="s">
        <v>18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06-16T19:26:27Z</dcterms:created>
  <dc:creator>Office 2004 Test Drive User</dc:creator>
  <dc:description/>
  <dc:language>en-US</dc:language>
  <cp:lastModifiedBy>Office 2004 Test Drive User</cp:lastModifiedBy>
  <cp:revision>0</cp:revision>
  <dc:subject/>
  <dc:title/>
</cp:coreProperties>
</file>